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sarwi\Dropbox\HIF1 paper\plosone\"/>
    </mc:Choice>
  </mc:AlternateContent>
  <bookViews>
    <workbookView xWindow="0" yWindow="0" windowWidth="28800" windowHeight="12435"/>
  </bookViews>
  <sheets>
    <sheet name="1b" sheetId="1" r:id="rId1"/>
    <sheet name="1c" sheetId="2" r:id="rId2"/>
    <sheet name="2a" sheetId="3" r:id="rId3"/>
    <sheet name="2b" sheetId="4" r:id="rId4"/>
    <sheet name="2c" sheetId="5" r:id="rId5"/>
    <sheet name="3b" sheetId="6" r:id="rId6"/>
    <sheet name="4b" sheetId="7" r:id="rId7"/>
    <sheet name="4c" sheetId="8" r:id="rId8"/>
    <sheet name="5" sheetId="9" r:id="rId9"/>
    <sheet name="S1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0" l="1"/>
  <c r="D5" i="10"/>
  <c r="D10" i="10"/>
  <c r="D9" i="10"/>
  <c r="D8" i="10"/>
  <c r="D7" i="10"/>
  <c r="D4" i="10"/>
  <c r="D3" i="10"/>
  <c r="D2" i="10"/>
  <c r="E12" i="8" l="1"/>
  <c r="B12" i="8"/>
  <c r="K12" i="7" l="1"/>
  <c r="K11" i="7"/>
  <c r="K10" i="7"/>
  <c r="K9" i="7"/>
  <c r="K8" i="7"/>
  <c r="K7" i="7"/>
  <c r="K6" i="7"/>
  <c r="K5" i="7"/>
  <c r="K4" i="7"/>
  <c r="K3" i="7"/>
  <c r="H13" i="7"/>
  <c r="H9" i="7"/>
  <c r="H8" i="7"/>
  <c r="H7" i="7"/>
  <c r="H6" i="7"/>
  <c r="H5" i="7"/>
  <c r="H4" i="7"/>
  <c r="H3" i="7"/>
  <c r="K13" i="7" l="1"/>
  <c r="D10" i="6" l="1"/>
  <c r="D9" i="6"/>
  <c r="D8" i="6"/>
  <c r="D7" i="6"/>
  <c r="D11" i="6" s="1"/>
  <c r="D5" i="6"/>
  <c r="D4" i="6"/>
  <c r="D3" i="6"/>
  <c r="D2" i="6"/>
  <c r="M47" i="5" l="1"/>
  <c r="L47" i="5"/>
  <c r="K47" i="5"/>
  <c r="J47" i="5"/>
  <c r="I47" i="5"/>
  <c r="H47" i="5"/>
  <c r="G47" i="5"/>
  <c r="F47" i="5"/>
  <c r="E47" i="5"/>
  <c r="C47" i="5"/>
  <c r="B47" i="5"/>
  <c r="M37" i="5"/>
  <c r="L37" i="5"/>
  <c r="K37" i="5"/>
  <c r="J37" i="5"/>
  <c r="I37" i="5"/>
  <c r="H37" i="5"/>
  <c r="G37" i="5"/>
  <c r="F37" i="5"/>
  <c r="E37" i="5"/>
  <c r="C37" i="5"/>
  <c r="B37" i="5"/>
  <c r="K23" i="5"/>
  <c r="J23" i="5"/>
  <c r="I23" i="5"/>
  <c r="H23" i="5"/>
  <c r="G23" i="5"/>
  <c r="F23" i="5"/>
  <c r="E23" i="5"/>
  <c r="C23" i="5"/>
  <c r="B23" i="5"/>
  <c r="K13" i="5"/>
  <c r="J13" i="5"/>
  <c r="I13" i="5"/>
  <c r="H13" i="5"/>
  <c r="G13" i="5"/>
  <c r="F13" i="5"/>
  <c r="E13" i="5"/>
  <c r="C13" i="5"/>
  <c r="B13" i="5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C9" i="3"/>
  <c r="B9" i="3"/>
  <c r="C8" i="1" l="1"/>
  <c r="D8" i="1"/>
  <c r="E8" i="1"/>
  <c r="B8" i="1"/>
</calcChain>
</file>

<file path=xl/sharedStrings.xml><?xml version="1.0" encoding="utf-8"?>
<sst xmlns="http://schemas.openxmlformats.org/spreadsheetml/2006/main" count="447" uniqueCount="295">
  <si>
    <t>Sample 1</t>
  </si>
  <si>
    <t>Sample 6</t>
  </si>
  <si>
    <t>Sample 4</t>
  </si>
  <si>
    <t>Sample 2</t>
  </si>
  <si>
    <t>Sample 7</t>
  </si>
  <si>
    <t>Sample 3</t>
  </si>
  <si>
    <t>Sample 5</t>
  </si>
  <si>
    <t>HIF1 WT 16%</t>
  </si>
  <si>
    <t>HIF1 WT 1%</t>
  </si>
  <si>
    <t>HIF1 KO 16%</t>
  </si>
  <si>
    <t>HIF1 KO 1%</t>
  </si>
  <si>
    <t>Average</t>
  </si>
  <si>
    <t>Trial 1</t>
  </si>
  <si>
    <t>Trial 2</t>
  </si>
  <si>
    <t>Trial 3</t>
  </si>
  <si>
    <t>Percent total field pixel density</t>
  </si>
  <si>
    <t>HIF1 WT</t>
  </si>
  <si>
    <t>HIF1 KO</t>
  </si>
  <si>
    <t>HIF1 WT 1</t>
  </si>
  <si>
    <t>HIF1 WT 2</t>
  </si>
  <si>
    <t>HIF1 WT 3</t>
  </si>
  <si>
    <t>HIF1 WT 4</t>
  </si>
  <si>
    <t>HIF1 WT 5</t>
  </si>
  <si>
    <t>HIF1 WT 6</t>
  </si>
  <si>
    <t>HIF1 WT 7</t>
  </si>
  <si>
    <t>HIF1 KO 1</t>
  </si>
  <si>
    <t>HIF1 KO 2</t>
  </si>
  <si>
    <t>HIF1 KO 3</t>
  </si>
  <si>
    <t>HIF1 KO 4</t>
  </si>
  <si>
    <t>HIF1 KO 5</t>
  </si>
  <si>
    <t>HIF1 KO 6</t>
  </si>
  <si>
    <t>HIF1 KO 7</t>
  </si>
  <si>
    <t>HIF1 KO 8</t>
  </si>
  <si>
    <t>HIF1 KO 9</t>
  </si>
  <si>
    <t>HIF1 KO 10</t>
  </si>
  <si>
    <t>Body weights</t>
  </si>
  <si>
    <t>Food intake</t>
  </si>
  <si>
    <t>Sample week</t>
  </si>
  <si>
    <t>Mouse</t>
  </si>
  <si>
    <t>BW1</t>
  </si>
  <si>
    <t>BW2</t>
  </si>
  <si>
    <t>0 min</t>
  </si>
  <si>
    <t>10 min</t>
  </si>
  <si>
    <t>20 min</t>
  </si>
  <si>
    <t>30 min</t>
  </si>
  <si>
    <t>60 min</t>
  </si>
  <si>
    <t>90 min</t>
  </si>
  <si>
    <t>120 min</t>
  </si>
  <si>
    <t>IPGTT results</t>
  </si>
  <si>
    <t>Glu dose (uL)</t>
  </si>
  <si>
    <t>ITT results</t>
  </si>
  <si>
    <t>40 min</t>
  </si>
  <si>
    <t>50 min</t>
  </si>
  <si>
    <t>Ins dose (uL)</t>
  </si>
  <si>
    <t>[Lamin]</t>
  </si>
  <si>
    <t>Sirius red signal</t>
  </si>
  <si>
    <t>Sirius red % threshold</t>
  </si>
  <si>
    <t>RAW DATA</t>
  </si>
  <si>
    <t>AVERAGES</t>
  </si>
  <si>
    <t>HIF1 KO 1 - 1</t>
  </si>
  <si>
    <t>HIF1 KO 1 - 3</t>
  </si>
  <si>
    <t>HIF1 KO 1 - 4</t>
  </si>
  <si>
    <t>HIF1 KO 1 - 5</t>
  </si>
  <si>
    <t>HIF1 KO 1 - 6</t>
  </si>
  <si>
    <t>HIF1 KO 1 - 7</t>
  </si>
  <si>
    <t>HIF1 KO 1 - 8</t>
  </si>
  <si>
    <t>HIF1 KO 1 - 9</t>
  </si>
  <si>
    <t>HIF1 KO 1 - 10</t>
  </si>
  <si>
    <t>HIF1 KO 1 - 11</t>
  </si>
  <si>
    <t>HIF1 KO 1 - 12</t>
  </si>
  <si>
    <t>HIF1 KO 2 - 1</t>
  </si>
  <si>
    <t>HIF1 KO 2 - 2</t>
  </si>
  <si>
    <t>HIF1 KO 2 - 3</t>
  </si>
  <si>
    <t>HIF1 KO 2 - 4</t>
  </si>
  <si>
    <t>HIF1 KO 2 - 5</t>
  </si>
  <si>
    <t>HIF1 KO 2 - 6</t>
  </si>
  <si>
    <t>HIF1 KO 2 - 7</t>
  </si>
  <si>
    <t>HIF1 KO 2 - 8</t>
  </si>
  <si>
    <t>HIF1 KO 2 - 9</t>
  </si>
  <si>
    <t>HIF1 KO 2 - 10</t>
  </si>
  <si>
    <t>HIF1 KO 2 - 11</t>
  </si>
  <si>
    <t>HIF1 KO 2 - 12</t>
  </si>
  <si>
    <t>HIF1 KO 3 - 1</t>
  </si>
  <si>
    <t>HIF1 KO 3 - 2</t>
  </si>
  <si>
    <t>HIF1 KO 3 - 3</t>
  </si>
  <si>
    <t>HIF1 KO 3 - 4</t>
  </si>
  <si>
    <t>HIF1 KO 3 - 5</t>
  </si>
  <si>
    <t>HIF1 KO 3 - 6</t>
  </si>
  <si>
    <t>HIF1 KO 3 - 7</t>
  </si>
  <si>
    <t>HIF1 KO 3 - 8</t>
  </si>
  <si>
    <t>HIF1 KO 3 - 9</t>
  </si>
  <si>
    <t>HIF1 KO 3 - 10</t>
  </si>
  <si>
    <t>HIF1 KO 3 - 11</t>
  </si>
  <si>
    <t>HIF1 KO 3 - 12</t>
  </si>
  <si>
    <t>HIF1 KO 1 - 2</t>
  </si>
  <si>
    <t>HIF1 KO 4 - 1</t>
  </si>
  <si>
    <t>HIF1 KO 4 - 2</t>
  </si>
  <si>
    <t>HIF1 KO 4 - 3</t>
  </si>
  <si>
    <t>HIF1 KO 4 - 4</t>
  </si>
  <si>
    <t>HIF1 KO 4 - 5</t>
  </si>
  <si>
    <t>HIF1 KO 4 - 6</t>
  </si>
  <si>
    <t>HIF1 KO 4 - 7</t>
  </si>
  <si>
    <t>HIF1 KO 4 - 8</t>
  </si>
  <si>
    <t>HIF1 KO 4 - 9</t>
  </si>
  <si>
    <t>HIF1 KO 4 - 10</t>
  </si>
  <si>
    <t>HIF1 KO 4 - 11</t>
  </si>
  <si>
    <t>HIF1 KO 4 - 12</t>
  </si>
  <si>
    <t>HIF1 KO 5 - 1</t>
  </si>
  <si>
    <t>HIF1 KO 5 - 2</t>
  </si>
  <si>
    <t>HIF1 KO 5 - 3</t>
  </si>
  <si>
    <t>HIF1 KO 5 - 4</t>
  </si>
  <si>
    <t>HIF1 KO 5 - 5</t>
  </si>
  <si>
    <t>HIF1 KO 5 - 6</t>
  </si>
  <si>
    <t>HIF1 KO 5 - 7</t>
  </si>
  <si>
    <t>HIF1 KO 5 - 8</t>
  </si>
  <si>
    <t>HIF1 KO 5 - 9</t>
  </si>
  <si>
    <t>HIF1 KO 5 - 10</t>
  </si>
  <si>
    <t>HIF1 KO 5 - 11</t>
  </si>
  <si>
    <t>HIF1 KO 5 - 12</t>
  </si>
  <si>
    <t>HIF1 KO 6 - 1</t>
  </si>
  <si>
    <t>HIF1 KO 6 - 2</t>
  </si>
  <si>
    <t>HIF1 KO 7 - 1</t>
  </si>
  <si>
    <t>HIF1 KO 7 - 2</t>
  </si>
  <si>
    <t>HIF1 KO 6 - 3</t>
  </si>
  <si>
    <t>HIF1 KO 6 - 4</t>
  </si>
  <si>
    <t>HIF1 KO 6 - 5</t>
  </si>
  <si>
    <t>HIF1 KO 6 - 6</t>
  </si>
  <si>
    <t>HIF1 KO 6 - 7</t>
  </si>
  <si>
    <t>HIF1 KO 6 - 8</t>
  </si>
  <si>
    <t>HIF1 KO 6 - 9</t>
  </si>
  <si>
    <t>HIF1 KO 6 - 10</t>
  </si>
  <si>
    <t>HIF1 KO 6 - 11</t>
  </si>
  <si>
    <t>HIF1 KO 6 - 12</t>
  </si>
  <si>
    <t>HIF1 KO 7 - 3</t>
  </si>
  <si>
    <t>HIF1 KO 7 - 4</t>
  </si>
  <si>
    <t>HIF1 KO 7 - 5</t>
  </si>
  <si>
    <t>HIF1 KO 7 - 6</t>
  </si>
  <si>
    <t>HIF1 KO 7 - 7</t>
  </si>
  <si>
    <t>HIF1 KO 7 - 8</t>
  </si>
  <si>
    <t>HIF1 KO 7 - 9</t>
  </si>
  <si>
    <t>HIF1 KO 7 - 10</t>
  </si>
  <si>
    <t>HIF1 KO 7 - 11</t>
  </si>
  <si>
    <t>HIF1 KO 7 - 12</t>
  </si>
  <si>
    <t>HIF1 WT 1 - 1</t>
  </si>
  <si>
    <t>HIF1 WT 1 - 2</t>
  </si>
  <si>
    <t>HIF1 WT 2 - 1</t>
  </si>
  <si>
    <t>HIF1 WT 2 - 2</t>
  </si>
  <si>
    <t>HIF1 WT 3 - 1</t>
  </si>
  <si>
    <t>HIF1 WT 3 - 2</t>
  </si>
  <si>
    <t>HIF1 WT 1 - 3</t>
  </si>
  <si>
    <t>HIF1 WT 1 - 4</t>
  </si>
  <si>
    <t>HIF1 WT 1 - 5</t>
  </si>
  <si>
    <t>HIF1 WT 1 - 6</t>
  </si>
  <si>
    <t>HIF1 WT 1 - 7</t>
  </si>
  <si>
    <t>HIF1 WT 1 - 8</t>
  </si>
  <si>
    <t>HIF1 WT 1 - 9</t>
  </si>
  <si>
    <t>HIF1 WT 1 - 10</t>
  </si>
  <si>
    <t>HIF1 WT 1 - 11</t>
  </si>
  <si>
    <t>HIF1 WT 1 - 12</t>
  </si>
  <si>
    <t>HIF1 WT 2 - 3</t>
  </si>
  <si>
    <t>HIF1 WT 2 - 4</t>
  </si>
  <si>
    <t>HIF1 WT 2 - 5</t>
  </si>
  <si>
    <t>HIF1 WT 2 - 6</t>
  </si>
  <si>
    <t>HIF1 WT 2 - 7</t>
  </si>
  <si>
    <t>HIF1 WT 2 - 8</t>
  </si>
  <si>
    <t>HIF1 WT 2 - 9</t>
  </si>
  <si>
    <t>HIF1 WT 2 - 10</t>
  </si>
  <si>
    <t>HIF1 WT 2 - 11</t>
  </si>
  <si>
    <t>HIF1 WT 2 - 12</t>
  </si>
  <si>
    <t>HIF1 WT 3 - 3</t>
  </si>
  <si>
    <t>HIF1 WT 3 - 4</t>
  </si>
  <si>
    <t>HIF1 WT 3 - 5</t>
  </si>
  <si>
    <t>HIF1 WT 3 - 6</t>
  </si>
  <si>
    <t>HIF1 WT 3 - 7</t>
  </si>
  <si>
    <t>HIF1 WT 3 - 8</t>
  </si>
  <si>
    <t>HIF1 WT 3 - 9</t>
  </si>
  <si>
    <t>HIF1 WT 3 - 10</t>
  </si>
  <si>
    <t>HIF1 WT 3 - 11</t>
  </si>
  <si>
    <t>HIF1 WT 3 - 12</t>
  </si>
  <si>
    <t>HIF1 WT 4 - 1</t>
  </si>
  <si>
    <t>HIF1 WT 4 - 2</t>
  </si>
  <si>
    <t>HIF1 WT 5 - 1</t>
  </si>
  <si>
    <t>HIF1 WT 5 - 2</t>
  </si>
  <si>
    <t>HIF1 WT 6 - 1</t>
  </si>
  <si>
    <t>HIF1 WT 6 - 2</t>
  </si>
  <si>
    <t>HIF1 WT 7 - 1</t>
  </si>
  <si>
    <t>HIF1 WT 7 - 2</t>
  </si>
  <si>
    <t>HIF1 WT 4 - 3</t>
  </si>
  <si>
    <t>HIF1 WT 4 - 4</t>
  </si>
  <si>
    <t>HIF1 WT 4 - 5</t>
  </si>
  <si>
    <t>HIF1 WT 4 - 6</t>
  </si>
  <si>
    <t>HIF1 WT 4 - 7</t>
  </si>
  <si>
    <t>HIF1 WT 4 - 8</t>
  </si>
  <si>
    <t>HIF1 WT 4 - 9</t>
  </si>
  <si>
    <t>HIF1 WT 4 - 10</t>
  </si>
  <si>
    <t>HIF1 WT 4 - 11</t>
  </si>
  <si>
    <t>HIF1 WT 4 - 12</t>
  </si>
  <si>
    <t>HIF1 WT 5 - 3</t>
  </si>
  <si>
    <t>HIF1 WT 5 - 4</t>
  </si>
  <si>
    <t>HIF1 WT 5 - 5</t>
  </si>
  <si>
    <t>HIF1 WT 5 - 6</t>
  </si>
  <si>
    <t>HIF1 WT 5 - 7</t>
  </si>
  <si>
    <t>HIF1 WT 5 - 8</t>
  </si>
  <si>
    <t>HIF1 WT 5 - 9</t>
  </si>
  <si>
    <t>HIF1 WT 5 - 10</t>
  </si>
  <si>
    <t>HIF1 WT 5 - 11</t>
  </si>
  <si>
    <t>HIF1 WT 5 - 12</t>
  </si>
  <si>
    <t>HIF1 WT 6 - 3</t>
  </si>
  <si>
    <t>HIF1 WT 6 - 4</t>
  </si>
  <si>
    <t>HIF1 WT 6 - 5</t>
  </si>
  <si>
    <t>HIF1 WT 6 - 6</t>
  </si>
  <si>
    <t>HIF1 WT 6 - 7</t>
  </si>
  <si>
    <t>HIF1 WT 6 - 8</t>
  </si>
  <si>
    <t>HIF1 WT 6 - 9</t>
  </si>
  <si>
    <t>HIF1 WT 6 - 10</t>
  </si>
  <si>
    <t>HIF1 WT 6 - 11</t>
  </si>
  <si>
    <t>HIF1 WT 6 - 12</t>
  </si>
  <si>
    <t>HIF1 WT 7 - 3</t>
  </si>
  <si>
    <t>HIF1 WT 7 - 4</t>
  </si>
  <si>
    <t>HIF1 WT 7 - 5</t>
  </si>
  <si>
    <t>HIF1 WT 7 - 6</t>
  </si>
  <si>
    <t>HIF1 WT 7 - 7</t>
  </si>
  <si>
    <t>HIF1 WT 7 - 8</t>
  </si>
  <si>
    <t>HIF1 WT 7 - 9</t>
  </si>
  <si>
    <t>HIF1 WT 7 - 10</t>
  </si>
  <si>
    <t>HIF1 WT 7 - 11</t>
  </si>
  <si>
    <t>HIF1 WT 7 - 12</t>
  </si>
  <si>
    <t>Collagen</t>
  </si>
  <si>
    <t>HIF1 KO 8 - 1</t>
  </si>
  <si>
    <t>HIF1 KO 8 - 2</t>
  </si>
  <si>
    <t>HIF1 KO 9 - 1</t>
  </si>
  <si>
    <t>HIF1 KO 9 - 2</t>
  </si>
  <si>
    <t>HIF1 KO 10 - 1</t>
  </si>
  <si>
    <t>HIF1 KO 10 - 2</t>
  </si>
  <si>
    <t>HIF1 KO 8 - 3</t>
  </si>
  <si>
    <t>HIF1 KO 8 - 4</t>
  </si>
  <si>
    <t>HIF1 KO 8 - 5</t>
  </si>
  <si>
    <t>HIF1 KO 8 - 6</t>
  </si>
  <si>
    <t>HIF1 KO 8 - 7</t>
  </si>
  <si>
    <t>HIF1 KO 8 - 8</t>
  </si>
  <si>
    <t>HIF1 KO 8 - 9</t>
  </si>
  <si>
    <t>HIF1 KO 8 - 10</t>
  </si>
  <si>
    <t>HIF1 KO 8 - 11</t>
  </si>
  <si>
    <t>HIF1 KO 8 - 12</t>
  </si>
  <si>
    <t>HIF1 KO 9 - 3</t>
  </si>
  <si>
    <t>HIF1 KO 9 - 4</t>
  </si>
  <si>
    <t>HIF1 KO 9 - 5</t>
  </si>
  <si>
    <t>HIF1 KO 9 - 6</t>
  </si>
  <si>
    <t>HIF1 KO 9 - 7</t>
  </si>
  <si>
    <t>HIF1 KO 9 - 8</t>
  </si>
  <si>
    <t>HIF1 KO 9 - 9</t>
  </si>
  <si>
    <t>HIF1 KO 9 - 10</t>
  </si>
  <si>
    <t>HIF1 KO 9 - 11</t>
  </si>
  <si>
    <t>HIF1 KO 9 - 12</t>
  </si>
  <si>
    <t>HIF1 KO 10 - 3</t>
  </si>
  <si>
    <t>HIF1 KO 10 - 4</t>
  </si>
  <si>
    <t>HIF1 KO 10 - 5</t>
  </si>
  <si>
    <t>HIF1 KO 10 - 6</t>
  </si>
  <si>
    <t>HIF1 KO 10 - 7</t>
  </si>
  <si>
    <t>HIF1 KO 10 - 8</t>
  </si>
  <si>
    <t>HIF1 KO 10 - 9</t>
  </si>
  <si>
    <t>HIF1 KO 10 - 10</t>
  </si>
  <si>
    <t>HIF1 KO 10 - 11</t>
  </si>
  <si>
    <t>HIF1 KO 10 - 12</t>
  </si>
  <si>
    <t>CD36</t>
  </si>
  <si>
    <t>COL3A1</t>
  </si>
  <si>
    <t>COL4A1</t>
  </si>
  <si>
    <t>COL4A2</t>
  </si>
  <si>
    <t>COL5A2</t>
  </si>
  <si>
    <t>COL12A1</t>
  </si>
  <si>
    <t>CPT1A</t>
  </si>
  <si>
    <t>CPT2</t>
  </si>
  <si>
    <t>FAS</t>
  </si>
  <si>
    <t>TNFA</t>
  </si>
  <si>
    <t>LOXL1</t>
  </si>
  <si>
    <t>TGFB1</t>
  </si>
  <si>
    <t>SCD1</t>
  </si>
  <si>
    <t>PPARA</t>
  </si>
  <si>
    <t>SREBP1</t>
  </si>
  <si>
    <t>PLOD2</t>
  </si>
  <si>
    <t>ACTA2</t>
  </si>
  <si>
    <t>COL1A1</t>
  </si>
  <si>
    <t>LOX</t>
  </si>
  <si>
    <t>LOXL2</t>
  </si>
  <si>
    <t>LOXL4</t>
  </si>
  <si>
    <t>Gene</t>
  </si>
  <si>
    <t>HIF1 WT - Avg</t>
  </si>
  <si>
    <t>HIF1 KO - Avg</t>
  </si>
  <si>
    <t>HIF1 WT - SEM</t>
  </si>
  <si>
    <t>HIF1 KO - SEM</t>
  </si>
  <si>
    <t>[HIF2a]</t>
  </si>
  <si>
    <t>[HIF1a]</t>
  </si>
  <si>
    <t>[HIF1a]/[Lamin]</t>
  </si>
  <si>
    <t>[Actin]</t>
  </si>
  <si>
    <t>[HIF2a]/[Act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1" fillId="0" borderId="0" xfId="0" applyNumberFormat="1" applyFont="1"/>
    <xf numFmtId="2" fontId="1" fillId="0" borderId="0" xfId="0" applyNumberFormat="1" applyFont="1"/>
    <xf numFmtId="165" fontId="0" fillId="0" borderId="0" xfId="0" applyNumberFormat="1"/>
    <xf numFmtId="14" fontId="1" fillId="0" borderId="0" xfId="0" applyNumberFormat="1" applyFont="1" applyFill="1" applyBorder="1" applyAlignment="1">
      <alignment horizontal="left" vertical="center"/>
    </xf>
    <xf numFmtId="165" fontId="0" fillId="0" borderId="0" xfId="0" applyNumberForma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/>
    <xf numFmtId="0" fontId="0" fillId="0" borderId="0" xfId="0" applyFont="1" applyFill="1" applyBorder="1" applyAlignment="1">
      <alignment horizontal="left" vertical="center"/>
    </xf>
    <xf numFmtId="165" fontId="0" fillId="0" borderId="0" xfId="0" applyNumberFormat="1" applyFont="1" applyFill="1" applyBorder="1" applyAlignment="1">
      <alignment horizontal="left"/>
    </xf>
    <xf numFmtId="0" fontId="0" fillId="0" borderId="0" xfId="0" applyNumberFormat="1" applyFill="1" applyBorder="1" applyAlignment="1">
      <alignment horizontal="left" vertical="center"/>
    </xf>
    <xf numFmtId="165" fontId="0" fillId="0" borderId="0" xfId="0" applyNumberFormat="1" applyFill="1" applyBorder="1" applyAlignment="1">
      <alignment horizontal="left" vertical="center"/>
    </xf>
    <xf numFmtId="0" fontId="0" fillId="0" borderId="0" xfId="0" applyNumberFormat="1" applyFill="1" applyBorder="1" applyAlignment="1">
      <alignment horizontal="left"/>
    </xf>
    <xf numFmtId="0" fontId="0" fillId="0" borderId="0" xfId="0" applyFill="1"/>
    <xf numFmtId="0" fontId="0" fillId="0" borderId="0" xfId="0"/>
    <xf numFmtId="1" fontId="0" fillId="0" borderId="0" xfId="0" applyNumberFormat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0" fontId="1" fillId="0" borderId="0" xfId="0" applyFont="1" applyFill="1"/>
    <xf numFmtId="0" fontId="2" fillId="0" borderId="0" xfId="0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/>
  </sheetViews>
  <sheetFormatPr defaultRowHeight="15" x14ac:dyDescent="0.25"/>
  <cols>
    <col min="2" max="5" width="12.85546875" customWidth="1"/>
  </cols>
  <sheetData>
    <row r="1" spans="1:5" x14ac:dyDescent="0.25">
      <c r="B1" s="1" t="s">
        <v>7</v>
      </c>
      <c r="C1" s="1" t="s">
        <v>8</v>
      </c>
      <c r="D1" s="1" t="s">
        <v>9</v>
      </c>
      <c r="E1" s="1" t="s">
        <v>10</v>
      </c>
    </row>
    <row r="2" spans="1:5" x14ac:dyDescent="0.25">
      <c r="A2" s="1" t="s">
        <v>0</v>
      </c>
      <c r="B2" s="3">
        <v>1.1098309095513696</v>
      </c>
      <c r="C2" s="3">
        <v>3.3195079107728902</v>
      </c>
      <c r="D2" s="3">
        <v>0.6831810620258385</v>
      </c>
      <c r="E2" s="3">
        <v>0.55491545477568482</v>
      </c>
    </row>
    <row r="3" spans="1:5" x14ac:dyDescent="0.25">
      <c r="A3" s="1" t="s">
        <v>3</v>
      </c>
      <c r="B3" s="3">
        <v>0.90146281583332288</v>
      </c>
      <c r="C3" s="3">
        <v>5.4388875210121999</v>
      </c>
      <c r="D3" s="3">
        <v>1.7529256316666499</v>
      </c>
      <c r="E3" s="3">
        <v>0.6831810620258385</v>
      </c>
    </row>
    <row r="4" spans="1:5" x14ac:dyDescent="0.25">
      <c r="A4" s="1" t="s">
        <v>5</v>
      </c>
      <c r="B4" s="3">
        <v>0.68318106202583728</v>
      </c>
      <c r="C4" s="3">
        <v>6.2781516969136666</v>
      </c>
      <c r="D4" s="3">
        <v>0.45073140791666144</v>
      </c>
      <c r="E4" s="3">
        <v>0.90146281583332288</v>
      </c>
    </row>
    <row r="5" spans="1:5" x14ac:dyDescent="0.25">
      <c r="A5" s="1" t="s">
        <v>2</v>
      </c>
      <c r="B5" s="3">
        <v>0.84109454781616011</v>
      </c>
      <c r="C5" s="3">
        <v>3.3643781912646227</v>
      </c>
      <c r="D5" s="3">
        <v>0.51775442681936645</v>
      </c>
      <c r="E5" s="3">
        <v>0.74983090955137</v>
      </c>
    </row>
    <row r="6" spans="1:5" x14ac:dyDescent="0.25">
      <c r="A6" s="1" t="s">
        <v>6</v>
      </c>
      <c r="B6" s="3">
        <v>1.464430664773309</v>
      </c>
      <c r="C6" s="3">
        <v>1.5695379242284164</v>
      </c>
      <c r="D6" s="3"/>
      <c r="E6" s="3"/>
    </row>
    <row r="7" spans="1:5" x14ac:dyDescent="0.25">
      <c r="A7" s="1" t="s">
        <v>1</v>
      </c>
      <c r="B7" s="3"/>
      <c r="C7" s="3">
        <v>9.5563033938272994</v>
      </c>
      <c r="D7" s="3"/>
      <c r="E7" s="3"/>
    </row>
    <row r="8" spans="1:5" x14ac:dyDescent="0.25">
      <c r="A8" s="1" t="s">
        <v>11</v>
      </c>
      <c r="B8" s="3">
        <f>AVERAGE(B2:B7)</f>
        <v>0.99999999999999967</v>
      </c>
      <c r="C8" s="3">
        <f t="shared" ref="C8:E8" si="0">AVERAGE(C2:C7)</f>
        <v>4.9211277730031826</v>
      </c>
      <c r="D8" s="3">
        <f t="shared" si="0"/>
        <v>0.85114813210712914</v>
      </c>
      <c r="E8" s="3">
        <f t="shared" si="0"/>
        <v>0.72234756054655402</v>
      </c>
    </row>
    <row r="9" spans="1:5" x14ac:dyDescent="0.25">
      <c r="A9" s="1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/>
  </sheetViews>
  <sheetFormatPr defaultRowHeight="15" x14ac:dyDescent="0.25"/>
  <cols>
    <col min="1" max="1" width="12.85546875" customWidth="1"/>
    <col min="2" max="4" width="11.42578125" customWidth="1"/>
  </cols>
  <sheetData>
    <row r="1" spans="1:12" s="19" customFormat="1" x14ac:dyDescent="0.25">
      <c r="A1" s="1" t="s">
        <v>38</v>
      </c>
      <c r="B1" s="1" t="s">
        <v>290</v>
      </c>
      <c r="C1" s="1" t="s">
        <v>293</v>
      </c>
      <c r="D1" s="1" t="s">
        <v>294</v>
      </c>
    </row>
    <row r="2" spans="1:12" x14ac:dyDescent="0.25">
      <c r="A2" s="1" t="s">
        <v>25</v>
      </c>
      <c r="B2" s="20">
        <v>11494.761</v>
      </c>
      <c r="C2" s="20">
        <v>13761.79</v>
      </c>
      <c r="D2" s="22">
        <f>B2/C2</f>
        <v>0.8352664151974416</v>
      </c>
      <c r="F2" s="19"/>
      <c r="G2" s="19"/>
      <c r="H2" s="19"/>
      <c r="I2" s="19"/>
      <c r="J2" s="19"/>
      <c r="K2" s="19"/>
      <c r="L2" s="19"/>
    </row>
    <row r="3" spans="1:12" x14ac:dyDescent="0.25">
      <c r="A3" s="1" t="s">
        <v>26</v>
      </c>
      <c r="B3" s="20">
        <v>15304.125</v>
      </c>
      <c r="C3" s="20">
        <v>12787.51</v>
      </c>
      <c r="D3" s="22">
        <f>B3/C3</f>
        <v>1.1968025831455851</v>
      </c>
      <c r="F3" s="19"/>
      <c r="G3" s="19"/>
      <c r="H3" s="19"/>
      <c r="I3" s="19"/>
      <c r="J3" s="19"/>
      <c r="K3" s="19"/>
      <c r="L3" s="19"/>
    </row>
    <row r="4" spans="1:12" x14ac:dyDescent="0.25">
      <c r="A4" s="1" t="s">
        <v>27</v>
      </c>
      <c r="B4" s="20">
        <v>11763.054</v>
      </c>
      <c r="C4" s="20">
        <v>13976.468000000001</v>
      </c>
      <c r="D4" s="22">
        <f>B4/C4</f>
        <v>0.84163280737307877</v>
      </c>
      <c r="F4" s="19"/>
      <c r="G4" s="19"/>
      <c r="H4" s="19"/>
      <c r="I4" s="19"/>
      <c r="J4" s="19"/>
      <c r="K4" s="19"/>
      <c r="L4" s="19"/>
    </row>
    <row r="5" spans="1:12" x14ac:dyDescent="0.25">
      <c r="A5" s="1" t="s">
        <v>11</v>
      </c>
      <c r="B5" s="20"/>
      <c r="C5" s="20"/>
      <c r="D5" s="22">
        <f>AVERAGE(D2:D4)</f>
        <v>0.95790060190536852</v>
      </c>
      <c r="E5" s="19"/>
      <c r="F5" s="19"/>
      <c r="G5" s="19"/>
      <c r="H5" s="19"/>
      <c r="I5" s="19"/>
      <c r="J5" s="19"/>
      <c r="K5" s="19"/>
      <c r="L5" s="19"/>
    </row>
    <row r="6" spans="1:12" s="19" customFormat="1" x14ac:dyDescent="0.25">
      <c r="A6" s="1"/>
      <c r="B6" s="20"/>
      <c r="C6" s="20"/>
      <c r="D6" s="22"/>
    </row>
    <row r="7" spans="1:12" x14ac:dyDescent="0.25">
      <c r="A7" s="1" t="s">
        <v>18</v>
      </c>
      <c r="B7" s="20">
        <v>18259.933000000001</v>
      </c>
      <c r="C7" s="20">
        <v>13244.701999999999</v>
      </c>
      <c r="D7" s="22">
        <f>B7/C7</f>
        <v>1.3786594066065059</v>
      </c>
      <c r="F7" s="19"/>
      <c r="G7" s="19"/>
      <c r="H7" s="19"/>
      <c r="I7" s="19"/>
      <c r="J7" s="19"/>
      <c r="K7" s="19"/>
      <c r="L7" s="19"/>
    </row>
    <row r="8" spans="1:12" x14ac:dyDescent="0.25">
      <c r="A8" s="1" t="s">
        <v>19</v>
      </c>
      <c r="B8" s="20">
        <v>14590.781999999999</v>
      </c>
      <c r="C8" s="20">
        <v>13279.347</v>
      </c>
      <c r="D8" s="22">
        <f>B8/C8</f>
        <v>1.0987574916146103</v>
      </c>
      <c r="F8" s="19"/>
      <c r="G8" s="19"/>
      <c r="H8" s="19"/>
      <c r="I8" s="19"/>
      <c r="J8" s="19"/>
      <c r="K8" s="19"/>
      <c r="L8" s="19"/>
    </row>
    <row r="9" spans="1:12" x14ac:dyDescent="0.25">
      <c r="A9" s="1" t="s">
        <v>20</v>
      </c>
      <c r="B9" s="20">
        <v>12922.761</v>
      </c>
      <c r="C9" s="20">
        <v>12321.903</v>
      </c>
      <c r="D9" s="22">
        <f>B9/C9</f>
        <v>1.0487634093532467</v>
      </c>
      <c r="F9" s="19"/>
      <c r="G9" s="19"/>
      <c r="H9" s="19"/>
      <c r="I9" s="19"/>
      <c r="J9" s="19"/>
      <c r="K9" s="19"/>
      <c r="L9" s="19"/>
    </row>
    <row r="10" spans="1:12" x14ac:dyDescent="0.25">
      <c r="A10" s="1" t="s">
        <v>21</v>
      </c>
      <c r="B10" s="20">
        <v>16233.710999999999</v>
      </c>
      <c r="C10" s="20">
        <v>14136.066000000001</v>
      </c>
      <c r="D10" s="22">
        <f>B10/C10</f>
        <v>1.1483895873151695</v>
      </c>
    </row>
    <row r="11" spans="1:12" x14ac:dyDescent="0.25">
      <c r="A11" s="1" t="s">
        <v>11</v>
      </c>
      <c r="D11" s="22">
        <f>AVERAGE(D7:D10)</f>
        <v>1.1686424737223831</v>
      </c>
    </row>
    <row r="16" spans="1:12" x14ac:dyDescent="0.25">
      <c r="B16" s="1"/>
      <c r="C16" s="1"/>
      <c r="D16" s="1"/>
      <c r="E16" s="1"/>
    </row>
    <row r="17" spans="2:5" x14ac:dyDescent="0.25">
      <c r="B17" s="1"/>
      <c r="C17" s="3"/>
      <c r="D17" s="3"/>
      <c r="E17" s="3"/>
    </row>
    <row r="18" spans="2:5" x14ac:dyDescent="0.25">
      <c r="B18" s="1"/>
      <c r="C18" s="3"/>
      <c r="D18" s="3"/>
      <c r="E18" s="3"/>
    </row>
    <row r="19" spans="2:5" x14ac:dyDescent="0.25">
      <c r="B19" s="1"/>
      <c r="C19" s="3"/>
      <c r="D19" s="3"/>
      <c r="E19" s="3"/>
    </row>
    <row r="20" spans="2:5" x14ac:dyDescent="0.25">
      <c r="B20" s="1"/>
      <c r="C20" s="3"/>
      <c r="D20" s="3"/>
      <c r="E20" s="3"/>
    </row>
    <row r="21" spans="2:5" x14ac:dyDescent="0.25">
      <c r="B21" s="1"/>
      <c r="C21" s="3"/>
      <c r="D21" s="3"/>
      <c r="E21" s="3"/>
    </row>
    <row r="22" spans="2:5" x14ac:dyDescent="0.25">
      <c r="B22" s="1"/>
      <c r="C22" s="3"/>
      <c r="D22" s="3"/>
      <c r="E22" s="3"/>
    </row>
    <row r="23" spans="2:5" x14ac:dyDescent="0.25">
      <c r="B23" s="1"/>
      <c r="C23" s="3"/>
      <c r="D23" s="3"/>
      <c r="E23" s="3"/>
    </row>
    <row r="24" spans="2:5" x14ac:dyDescent="0.25">
      <c r="B24" s="1"/>
      <c r="C24" s="3"/>
      <c r="D24" s="3"/>
      <c r="E24" s="3"/>
    </row>
    <row r="25" spans="2:5" x14ac:dyDescent="0.25">
      <c r="B25" s="1"/>
      <c r="C25" s="3"/>
      <c r="D25" s="3"/>
      <c r="E2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/>
  </sheetViews>
  <sheetFormatPr defaultRowHeight="15" x14ac:dyDescent="0.25"/>
  <cols>
    <col min="1" max="1" width="9.7109375" bestFit="1" customWidth="1"/>
    <col min="2" max="5" width="12.85546875" customWidth="1"/>
  </cols>
  <sheetData>
    <row r="1" spans="1:5" x14ac:dyDescent="0.25">
      <c r="B1" s="1" t="s">
        <v>15</v>
      </c>
      <c r="C1" s="1"/>
      <c r="D1" s="1"/>
      <c r="E1" s="1"/>
    </row>
    <row r="2" spans="1:5" x14ac:dyDescent="0.25">
      <c r="B2" s="1" t="s">
        <v>7</v>
      </c>
      <c r="C2" s="1" t="s">
        <v>8</v>
      </c>
      <c r="D2" s="1" t="s">
        <v>9</v>
      </c>
      <c r="E2" s="1" t="s">
        <v>10</v>
      </c>
    </row>
    <row r="3" spans="1:5" x14ac:dyDescent="0.25">
      <c r="A3" s="1" t="s">
        <v>12</v>
      </c>
      <c r="B3">
        <v>4</v>
      </c>
      <c r="C3">
        <v>21</v>
      </c>
      <c r="D3">
        <v>12</v>
      </c>
      <c r="E3">
        <v>3</v>
      </c>
    </row>
    <row r="4" spans="1:5" x14ac:dyDescent="0.25">
      <c r="A4" s="4">
        <v>41488</v>
      </c>
      <c r="B4">
        <v>7</v>
      </c>
      <c r="C4">
        <v>19</v>
      </c>
      <c r="D4">
        <v>16</v>
      </c>
      <c r="E4">
        <v>8</v>
      </c>
    </row>
    <row r="5" spans="1:5" x14ac:dyDescent="0.25">
      <c r="A5" s="1"/>
      <c r="B5">
        <v>8</v>
      </c>
      <c r="C5">
        <v>18</v>
      </c>
      <c r="D5">
        <v>5</v>
      </c>
      <c r="E5">
        <v>6</v>
      </c>
    </row>
    <row r="6" spans="1:5" x14ac:dyDescent="0.25">
      <c r="A6" s="1"/>
      <c r="B6">
        <v>10</v>
      </c>
      <c r="C6">
        <v>22</v>
      </c>
      <c r="D6">
        <v>3</v>
      </c>
      <c r="E6">
        <v>3</v>
      </c>
    </row>
    <row r="7" spans="1:5" x14ac:dyDescent="0.25">
      <c r="A7" s="1"/>
      <c r="B7">
        <v>8</v>
      </c>
      <c r="C7">
        <v>17</v>
      </c>
      <c r="D7">
        <v>4</v>
      </c>
      <c r="E7">
        <v>9</v>
      </c>
    </row>
    <row r="8" spans="1:5" x14ac:dyDescent="0.25">
      <c r="A8" s="1"/>
      <c r="B8">
        <v>6</v>
      </c>
      <c r="C8">
        <v>26</v>
      </c>
      <c r="D8">
        <v>2</v>
      </c>
      <c r="E8">
        <v>12</v>
      </c>
    </row>
    <row r="9" spans="1:5" x14ac:dyDescent="0.25">
      <c r="A9" s="1"/>
      <c r="B9">
        <v>6</v>
      </c>
      <c r="C9">
        <v>20</v>
      </c>
      <c r="D9">
        <v>8</v>
      </c>
      <c r="E9">
        <v>4</v>
      </c>
    </row>
    <row r="10" spans="1:5" x14ac:dyDescent="0.25">
      <c r="A10" s="1"/>
      <c r="B10">
        <v>4</v>
      </c>
      <c r="C10">
        <v>21</v>
      </c>
      <c r="D10">
        <v>11</v>
      </c>
      <c r="E10">
        <v>6</v>
      </c>
    </row>
    <row r="11" spans="1:5" x14ac:dyDescent="0.25">
      <c r="A11" s="1"/>
      <c r="B11">
        <v>10</v>
      </c>
      <c r="C11">
        <v>22</v>
      </c>
      <c r="D11">
        <v>9</v>
      </c>
      <c r="E11">
        <v>1</v>
      </c>
    </row>
    <row r="12" spans="1:5" x14ac:dyDescent="0.25">
      <c r="A12" s="1"/>
      <c r="B12">
        <v>12</v>
      </c>
      <c r="C12">
        <v>23</v>
      </c>
      <c r="D12">
        <v>1</v>
      </c>
      <c r="E12">
        <v>0</v>
      </c>
    </row>
    <row r="13" spans="1:5" x14ac:dyDescent="0.25">
      <c r="A13" s="1" t="s">
        <v>13</v>
      </c>
      <c r="B13">
        <v>1</v>
      </c>
      <c r="C13">
        <v>25</v>
      </c>
      <c r="D13">
        <v>1</v>
      </c>
      <c r="E13">
        <v>6</v>
      </c>
    </row>
    <row r="14" spans="1:5" x14ac:dyDescent="0.25">
      <c r="A14" s="4">
        <v>41661</v>
      </c>
      <c r="B14">
        <v>6</v>
      </c>
      <c r="C14">
        <v>19</v>
      </c>
      <c r="D14">
        <v>4</v>
      </c>
      <c r="E14">
        <v>12</v>
      </c>
    </row>
    <row r="15" spans="1:5" x14ac:dyDescent="0.25">
      <c r="A15" s="1"/>
      <c r="B15">
        <v>5</v>
      </c>
      <c r="C15">
        <v>11</v>
      </c>
      <c r="D15">
        <v>7</v>
      </c>
      <c r="E15">
        <v>1</v>
      </c>
    </row>
    <row r="16" spans="1:5" x14ac:dyDescent="0.25">
      <c r="A16" s="1"/>
      <c r="B16">
        <v>0</v>
      </c>
      <c r="C16">
        <v>16</v>
      </c>
      <c r="D16">
        <v>12</v>
      </c>
      <c r="E16">
        <v>11</v>
      </c>
    </row>
    <row r="17" spans="1:5" x14ac:dyDescent="0.25">
      <c r="A17" s="1"/>
      <c r="B17">
        <v>7</v>
      </c>
      <c r="C17">
        <v>5</v>
      </c>
      <c r="D17">
        <v>3</v>
      </c>
      <c r="E17">
        <v>6</v>
      </c>
    </row>
    <row r="18" spans="1:5" x14ac:dyDescent="0.25">
      <c r="A18" s="1"/>
      <c r="B18">
        <v>3</v>
      </c>
      <c r="C18">
        <v>16</v>
      </c>
      <c r="D18">
        <v>9</v>
      </c>
      <c r="E18">
        <v>4</v>
      </c>
    </row>
    <row r="19" spans="1:5" x14ac:dyDescent="0.25">
      <c r="A19" s="1"/>
      <c r="B19">
        <v>5</v>
      </c>
      <c r="C19">
        <v>26</v>
      </c>
      <c r="D19">
        <v>1</v>
      </c>
      <c r="E19">
        <v>7</v>
      </c>
    </row>
    <row r="20" spans="1:5" x14ac:dyDescent="0.25">
      <c r="A20" s="1"/>
      <c r="B20">
        <v>3</v>
      </c>
      <c r="C20">
        <v>20</v>
      </c>
      <c r="D20">
        <v>0</v>
      </c>
      <c r="E20">
        <v>4</v>
      </c>
    </row>
    <row r="21" spans="1:5" x14ac:dyDescent="0.25">
      <c r="A21" s="1"/>
      <c r="B21">
        <v>5</v>
      </c>
      <c r="C21">
        <v>17</v>
      </c>
      <c r="D21">
        <v>2</v>
      </c>
      <c r="E21">
        <v>2</v>
      </c>
    </row>
    <row r="22" spans="1:5" x14ac:dyDescent="0.25">
      <c r="A22" s="1"/>
      <c r="B22">
        <v>3</v>
      </c>
      <c r="C22">
        <v>26</v>
      </c>
      <c r="D22">
        <v>5</v>
      </c>
      <c r="E22">
        <v>11</v>
      </c>
    </row>
    <row r="23" spans="1:5" x14ac:dyDescent="0.25">
      <c r="A23" s="1"/>
      <c r="B23">
        <v>8</v>
      </c>
      <c r="C23">
        <v>31</v>
      </c>
      <c r="D23">
        <v>9</v>
      </c>
      <c r="E23">
        <v>9</v>
      </c>
    </row>
    <row r="24" spans="1:5" x14ac:dyDescent="0.25">
      <c r="A24" s="1"/>
      <c r="B24">
        <v>2</v>
      </c>
      <c r="C24">
        <v>29</v>
      </c>
      <c r="D24">
        <v>2</v>
      </c>
      <c r="E24">
        <v>3</v>
      </c>
    </row>
    <row r="25" spans="1:5" x14ac:dyDescent="0.25">
      <c r="A25" s="1"/>
      <c r="B25">
        <v>2</v>
      </c>
      <c r="C25">
        <v>52</v>
      </c>
      <c r="D25">
        <v>2</v>
      </c>
      <c r="E25">
        <v>8</v>
      </c>
    </row>
    <row r="26" spans="1:5" x14ac:dyDescent="0.25">
      <c r="A26" s="1"/>
      <c r="B26">
        <v>3</v>
      </c>
      <c r="C26">
        <v>18</v>
      </c>
      <c r="D26">
        <v>7</v>
      </c>
      <c r="E26">
        <v>2</v>
      </c>
    </row>
    <row r="27" spans="1:5" x14ac:dyDescent="0.25">
      <c r="A27" s="1"/>
      <c r="B27">
        <v>5</v>
      </c>
      <c r="C27">
        <v>43</v>
      </c>
      <c r="D27">
        <v>11</v>
      </c>
      <c r="E27">
        <v>1</v>
      </c>
    </row>
    <row r="28" spans="1:5" x14ac:dyDescent="0.25">
      <c r="A28" s="1"/>
      <c r="B28">
        <v>11</v>
      </c>
      <c r="C28">
        <v>20</v>
      </c>
      <c r="D28">
        <v>2</v>
      </c>
      <c r="E28">
        <v>7</v>
      </c>
    </row>
    <row r="29" spans="1:5" x14ac:dyDescent="0.25">
      <c r="A29" s="1" t="s">
        <v>14</v>
      </c>
      <c r="B29">
        <v>5</v>
      </c>
      <c r="C29">
        <v>10</v>
      </c>
      <c r="D29">
        <v>3</v>
      </c>
      <c r="E29">
        <v>8</v>
      </c>
    </row>
    <row r="30" spans="1:5" x14ac:dyDescent="0.25">
      <c r="A30" s="4">
        <v>41663</v>
      </c>
      <c r="B30">
        <v>4</v>
      </c>
      <c r="C30">
        <v>9</v>
      </c>
      <c r="D30">
        <v>1</v>
      </c>
      <c r="E30">
        <v>9</v>
      </c>
    </row>
    <row r="31" spans="1:5" x14ac:dyDescent="0.25">
      <c r="B31">
        <v>8</v>
      </c>
      <c r="C31">
        <v>12</v>
      </c>
      <c r="D31">
        <v>7</v>
      </c>
      <c r="E31">
        <v>12</v>
      </c>
    </row>
    <row r="32" spans="1:5" x14ac:dyDescent="0.25">
      <c r="B32">
        <v>6</v>
      </c>
      <c r="C32">
        <v>10</v>
      </c>
      <c r="D32">
        <v>2</v>
      </c>
      <c r="E32">
        <v>13</v>
      </c>
    </row>
    <row r="33" spans="1:5" x14ac:dyDescent="0.25">
      <c r="B33">
        <v>4</v>
      </c>
      <c r="C33">
        <v>11</v>
      </c>
      <c r="D33">
        <v>2</v>
      </c>
      <c r="E33">
        <v>10</v>
      </c>
    </row>
    <row r="34" spans="1:5" x14ac:dyDescent="0.25">
      <c r="B34">
        <v>3</v>
      </c>
      <c r="C34">
        <v>13</v>
      </c>
      <c r="D34">
        <v>11</v>
      </c>
      <c r="E34">
        <v>9</v>
      </c>
    </row>
    <row r="35" spans="1:5" x14ac:dyDescent="0.25">
      <c r="B35">
        <v>3</v>
      </c>
      <c r="C35">
        <v>14</v>
      </c>
      <c r="D35">
        <v>4</v>
      </c>
      <c r="E35">
        <v>5</v>
      </c>
    </row>
    <row r="36" spans="1:5" x14ac:dyDescent="0.25">
      <c r="B36">
        <v>9</v>
      </c>
      <c r="C36">
        <v>15</v>
      </c>
      <c r="D36">
        <v>8</v>
      </c>
      <c r="E36">
        <v>13</v>
      </c>
    </row>
    <row r="37" spans="1:5" x14ac:dyDescent="0.25">
      <c r="B37">
        <v>5</v>
      </c>
      <c r="C37">
        <v>9</v>
      </c>
      <c r="D37">
        <v>6</v>
      </c>
      <c r="E37">
        <v>8</v>
      </c>
    </row>
    <row r="38" spans="1:5" x14ac:dyDescent="0.25">
      <c r="B38">
        <v>4</v>
      </c>
      <c r="C38">
        <v>9</v>
      </c>
      <c r="D38">
        <v>4</v>
      </c>
      <c r="E38">
        <v>12</v>
      </c>
    </row>
    <row r="39" spans="1:5" x14ac:dyDescent="0.25">
      <c r="A39" s="1" t="s">
        <v>11</v>
      </c>
      <c r="B39" s="5">
        <v>5.416666666666667</v>
      </c>
      <c r="C39" s="5">
        <v>19.305555555555557</v>
      </c>
      <c r="D39" s="5">
        <v>5.4444444444444446</v>
      </c>
      <c r="E39" s="5">
        <v>6.80555555555555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defaultRowHeight="15" x14ac:dyDescent="0.25"/>
  <cols>
    <col min="2" max="3" width="12.85546875" customWidth="1"/>
  </cols>
  <sheetData>
    <row r="1" spans="1:3" x14ac:dyDescent="0.25">
      <c r="B1" s="1" t="s">
        <v>16</v>
      </c>
      <c r="C1" s="1" t="s">
        <v>17</v>
      </c>
    </row>
    <row r="2" spans="1:3" x14ac:dyDescent="0.25">
      <c r="A2" s="1" t="s">
        <v>0</v>
      </c>
      <c r="B2" s="2">
        <v>1.1866969880612253</v>
      </c>
      <c r="C2" s="2">
        <v>0.17039460975823464</v>
      </c>
    </row>
    <row r="3" spans="1:3" x14ac:dyDescent="0.25">
      <c r="A3" s="1" t="s">
        <v>3</v>
      </c>
      <c r="B3" s="2">
        <v>0.68157843903293513</v>
      </c>
      <c r="C3" s="2">
        <v>0.13524229138996594</v>
      </c>
    </row>
    <row r="4" spans="1:3" x14ac:dyDescent="0.25">
      <c r="A4" s="1" t="s">
        <v>5</v>
      </c>
      <c r="B4" s="2">
        <v>1.927794944602923</v>
      </c>
      <c r="C4" s="2">
        <v>0.12330343846437471</v>
      </c>
    </row>
    <row r="5" spans="1:3" x14ac:dyDescent="0.25">
      <c r="A5" s="1" t="s">
        <v>2</v>
      </c>
      <c r="B5" s="2">
        <v>0.858735022492085</v>
      </c>
      <c r="C5" s="2">
        <v>0.11504617605719009</v>
      </c>
    </row>
    <row r="6" spans="1:3" x14ac:dyDescent="0.25">
      <c r="A6" s="1" t="s">
        <v>6</v>
      </c>
      <c r="B6" s="2">
        <v>0.96389747230145972</v>
      </c>
      <c r="C6" s="2">
        <v>0.10249449077629914</v>
      </c>
    </row>
    <row r="7" spans="1:3" x14ac:dyDescent="0.25">
      <c r="A7" s="1" t="s">
        <v>1</v>
      </c>
      <c r="B7" s="2">
        <v>0.65079944991696392</v>
      </c>
      <c r="C7" s="2">
        <v>0.10985087527020782</v>
      </c>
    </row>
    <row r="8" spans="1:3" x14ac:dyDescent="0.25">
      <c r="A8" s="1" t="s">
        <v>4</v>
      </c>
      <c r="B8" s="2">
        <v>0.73049768359240741</v>
      </c>
      <c r="C8" s="2">
        <v>0.13215335318559376</v>
      </c>
    </row>
    <row r="9" spans="1:3" x14ac:dyDescent="0.25">
      <c r="A9" s="1" t="s">
        <v>11</v>
      </c>
      <c r="B9" s="2">
        <f>AVERAGE(B2:B8)</f>
        <v>0.99999999999999989</v>
      </c>
      <c r="C9" s="2">
        <f>AVERAGE(C2:C8)</f>
        <v>0.12692646212883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0"/>
  <sheetViews>
    <sheetView workbookViewId="0"/>
  </sheetViews>
  <sheetFormatPr defaultRowHeight="15" x14ac:dyDescent="0.25"/>
  <cols>
    <col min="1" max="1" width="12.85546875" style="1" customWidth="1"/>
    <col min="2" max="27" width="10" style="12" customWidth="1"/>
    <col min="28" max="16384" width="9.140625" style="12"/>
  </cols>
  <sheetData>
    <row r="1" spans="1:27" x14ac:dyDescent="0.25">
      <c r="A1" s="1" t="s">
        <v>35</v>
      </c>
    </row>
    <row r="2" spans="1:27" s="1" customFormat="1" x14ac:dyDescent="0.25">
      <c r="A2" s="9"/>
      <c r="B2" s="7">
        <v>41306</v>
      </c>
      <c r="C2" s="7">
        <v>41313</v>
      </c>
      <c r="D2" s="7">
        <v>41320</v>
      </c>
      <c r="E2" s="7">
        <v>41327</v>
      </c>
      <c r="F2" s="7">
        <v>41334</v>
      </c>
      <c r="G2" s="7">
        <v>41341</v>
      </c>
      <c r="H2" s="7">
        <v>41348</v>
      </c>
      <c r="I2" s="7">
        <v>41355</v>
      </c>
      <c r="J2" s="7">
        <v>41362</v>
      </c>
      <c r="K2" s="7">
        <v>41369</v>
      </c>
      <c r="L2" s="7">
        <v>41376</v>
      </c>
      <c r="M2" s="7">
        <v>41383</v>
      </c>
      <c r="N2" s="7">
        <v>41389</v>
      </c>
      <c r="O2" s="7">
        <v>41397</v>
      </c>
      <c r="P2" s="7">
        <v>41404</v>
      </c>
      <c r="Q2" s="7">
        <v>41411</v>
      </c>
      <c r="R2" s="7">
        <v>41418</v>
      </c>
      <c r="S2" s="7">
        <v>41425</v>
      </c>
      <c r="T2" s="7">
        <v>41432</v>
      </c>
      <c r="U2" s="7">
        <v>41439</v>
      </c>
      <c r="V2" s="7">
        <v>41446</v>
      </c>
      <c r="W2" s="7">
        <v>41453</v>
      </c>
      <c r="X2" s="7">
        <v>41460</v>
      </c>
      <c r="Y2" s="7">
        <v>41467</v>
      </c>
      <c r="Z2" s="7">
        <v>41474</v>
      </c>
      <c r="AA2" s="7">
        <v>41481</v>
      </c>
    </row>
    <row r="3" spans="1:27" x14ac:dyDescent="0.25">
      <c r="A3" s="10" t="s">
        <v>18</v>
      </c>
      <c r="B3" s="13">
        <v>22.1</v>
      </c>
      <c r="C3" s="13">
        <v>25.9</v>
      </c>
      <c r="D3" s="13">
        <v>28.1</v>
      </c>
      <c r="E3" s="13">
        <v>30.7</v>
      </c>
      <c r="F3" s="13">
        <v>31.9</v>
      </c>
      <c r="G3" s="13">
        <v>33.299999999999997</v>
      </c>
      <c r="H3" s="13">
        <v>34</v>
      </c>
      <c r="I3" s="13">
        <v>30.1</v>
      </c>
      <c r="J3" s="13">
        <v>34.9</v>
      </c>
      <c r="K3" s="13">
        <v>39</v>
      </c>
      <c r="L3" s="13">
        <v>38.6</v>
      </c>
      <c r="M3" s="13">
        <v>40.9</v>
      </c>
      <c r="N3" s="13">
        <v>42.9</v>
      </c>
      <c r="O3" s="13">
        <v>43.2</v>
      </c>
      <c r="P3" s="13">
        <v>44.3</v>
      </c>
      <c r="Q3" s="13">
        <v>45.8</v>
      </c>
      <c r="R3" s="13">
        <v>45.9</v>
      </c>
      <c r="S3" s="13">
        <v>46.3</v>
      </c>
      <c r="T3" s="11">
        <v>46</v>
      </c>
      <c r="U3" s="13">
        <v>43.1</v>
      </c>
      <c r="V3" s="11">
        <v>46.2</v>
      </c>
      <c r="W3" s="11">
        <v>45.8</v>
      </c>
      <c r="X3" s="13">
        <v>46.2</v>
      </c>
      <c r="Y3" s="13">
        <v>46.4</v>
      </c>
      <c r="Z3" s="13">
        <v>46.2</v>
      </c>
      <c r="AA3" s="11">
        <v>47.6</v>
      </c>
    </row>
    <row r="4" spans="1:27" x14ac:dyDescent="0.25">
      <c r="A4" s="10" t="s">
        <v>19</v>
      </c>
      <c r="B4" s="13">
        <v>20.5</v>
      </c>
      <c r="C4" s="13">
        <v>22.9</v>
      </c>
      <c r="D4" s="13">
        <v>24.8</v>
      </c>
      <c r="E4" s="13">
        <v>26.6</v>
      </c>
      <c r="F4" s="13">
        <v>27.8</v>
      </c>
      <c r="G4" s="13">
        <v>29.6</v>
      </c>
      <c r="H4" s="13">
        <v>30.7</v>
      </c>
      <c r="I4" s="13">
        <v>27.4</v>
      </c>
      <c r="J4" s="13">
        <v>31.5</v>
      </c>
      <c r="K4" s="13">
        <v>34.6</v>
      </c>
      <c r="L4" s="13">
        <v>34.9</v>
      </c>
      <c r="M4" s="13">
        <v>35.200000000000003</v>
      </c>
      <c r="N4" s="13">
        <v>37.6</v>
      </c>
      <c r="O4" s="13">
        <v>37.4</v>
      </c>
      <c r="P4" s="13">
        <v>38.799999999999997</v>
      </c>
      <c r="Q4" s="13">
        <v>39.6</v>
      </c>
      <c r="R4" s="13">
        <v>40.1</v>
      </c>
      <c r="S4" s="13">
        <v>40.5</v>
      </c>
      <c r="T4" s="11">
        <v>40</v>
      </c>
      <c r="U4" s="13">
        <v>37.9</v>
      </c>
      <c r="V4" s="11">
        <v>40.799999999999997</v>
      </c>
      <c r="W4" s="11">
        <v>40.4</v>
      </c>
      <c r="X4" s="13">
        <v>40.5</v>
      </c>
      <c r="Y4" s="13">
        <v>40.299999999999997</v>
      </c>
      <c r="Z4" s="13">
        <v>39.700000000000003</v>
      </c>
      <c r="AA4" s="11">
        <v>41.3</v>
      </c>
    </row>
    <row r="5" spans="1:27" x14ac:dyDescent="0.25">
      <c r="A5" s="10" t="s">
        <v>20</v>
      </c>
      <c r="B5" s="13">
        <v>20.9</v>
      </c>
      <c r="C5" s="13">
        <v>24.1</v>
      </c>
      <c r="D5" s="13">
        <v>25.6</v>
      </c>
      <c r="E5" s="13">
        <v>28.9</v>
      </c>
      <c r="F5" s="13">
        <v>30</v>
      </c>
      <c r="G5" s="13">
        <v>32.299999999999997</v>
      </c>
      <c r="H5" s="13">
        <v>33.6</v>
      </c>
      <c r="I5" s="13">
        <v>29.8</v>
      </c>
      <c r="J5" s="13">
        <v>33.9</v>
      </c>
      <c r="K5" s="13">
        <v>37.700000000000003</v>
      </c>
      <c r="L5" s="13">
        <v>38.6</v>
      </c>
      <c r="M5" s="13">
        <v>40</v>
      </c>
      <c r="N5" s="13">
        <v>41.8</v>
      </c>
      <c r="O5" s="13">
        <v>42.6</v>
      </c>
      <c r="P5" s="13">
        <v>42.8</v>
      </c>
      <c r="Q5" s="13">
        <v>44.2</v>
      </c>
      <c r="R5" s="13">
        <v>43.3</v>
      </c>
      <c r="S5" s="13">
        <v>44</v>
      </c>
      <c r="T5" s="11">
        <v>43.7</v>
      </c>
      <c r="U5" s="13">
        <v>41.7</v>
      </c>
      <c r="V5" s="11">
        <v>42</v>
      </c>
      <c r="W5" s="11">
        <v>42.1</v>
      </c>
      <c r="X5" s="13">
        <v>44.4</v>
      </c>
      <c r="Y5" s="13">
        <v>45.1</v>
      </c>
      <c r="Z5" s="13">
        <v>44.2</v>
      </c>
      <c r="AA5" s="11">
        <v>46.2</v>
      </c>
    </row>
    <row r="6" spans="1:27" x14ac:dyDescent="0.25">
      <c r="A6" s="10" t="s">
        <v>21</v>
      </c>
      <c r="B6" s="13">
        <v>20.399999999999999</v>
      </c>
      <c r="C6" s="13">
        <v>24.5</v>
      </c>
      <c r="D6" s="13">
        <v>26.8</v>
      </c>
      <c r="E6" s="13">
        <v>30.2</v>
      </c>
      <c r="F6" s="13">
        <v>31.7</v>
      </c>
      <c r="G6" s="13">
        <v>33.9</v>
      </c>
      <c r="H6" s="13">
        <v>35.200000000000003</v>
      </c>
      <c r="I6" s="13">
        <v>30.9</v>
      </c>
      <c r="J6" s="13">
        <v>36.200000000000003</v>
      </c>
      <c r="K6" s="13">
        <v>40.5</v>
      </c>
      <c r="L6" s="13">
        <v>42.2</v>
      </c>
      <c r="M6" s="13">
        <v>43.3</v>
      </c>
      <c r="N6" s="13">
        <v>45.4</v>
      </c>
      <c r="O6" s="13">
        <v>46</v>
      </c>
      <c r="P6" s="13">
        <v>47.3</v>
      </c>
      <c r="Q6" s="13">
        <v>48</v>
      </c>
      <c r="R6" s="13">
        <v>46.9</v>
      </c>
      <c r="S6" s="13">
        <v>47.1</v>
      </c>
      <c r="T6" s="11">
        <v>46.8</v>
      </c>
      <c r="U6" s="13">
        <v>45</v>
      </c>
      <c r="V6" s="11">
        <v>45.6</v>
      </c>
      <c r="W6" s="11">
        <v>45.1</v>
      </c>
      <c r="X6" s="13">
        <v>46.8</v>
      </c>
      <c r="Y6" s="13">
        <v>45.5</v>
      </c>
      <c r="Z6" s="13">
        <v>45.8</v>
      </c>
      <c r="AA6" s="11">
        <v>45.1</v>
      </c>
    </row>
    <row r="7" spans="1:27" x14ac:dyDescent="0.25">
      <c r="A7" s="10" t="s">
        <v>22</v>
      </c>
      <c r="B7" s="13">
        <v>23.6</v>
      </c>
      <c r="C7" s="13">
        <v>27.4</v>
      </c>
      <c r="D7" s="13">
        <v>29.8</v>
      </c>
      <c r="E7" s="13">
        <v>32.299999999999997</v>
      </c>
      <c r="F7" s="13">
        <v>35.700000000000003</v>
      </c>
      <c r="G7" s="13">
        <v>37.700000000000003</v>
      </c>
      <c r="H7" s="13">
        <v>38.6</v>
      </c>
      <c r="I7" s="13">
        <v>40.6</v>
      </c>
      <c r="J7" s="13">
        <v>42.4</v>
      </c>
      <c r="K7" s="13">
        <v>43.7</v>
      </c>
      <c r="L7" s="13">
        <v>42.9</v>
      </c>
      <c r="M7" s="13">
        <v>42.3</v>
      </c>
      <c r="N7" s="13">
        <v>44.1</v>
      </c>
      <c r="O7" s="13">
        <v>44.9</v>
      </c>
      <c r="P7" s="13">
        <v>45.2</v>
      </c>
      <c r="Q7" s="13">
        <v>46.1</v>
      </c>
      <c r="R7" s="13">
        <v>45.9</v>
      </c>
      <c r="S7" s="13">
        <v>46</v>
      </c>
      <c r="T7" s="11">
        <v>46.3</v>
      </c>
      <c r="U7" s="13">
        <v>46.2</v>
      </c>
      <c r="V7" s="11">
        <v>47</v>
      </c>
      <c r="W7" s="11">
        <v>47.6</v>
      </c>
      <c r="X7" s="13">
        <v>47.8</v>
      </c>
      <c r="Y7" s="13">
        <v>47.4</v>
      </c>
      <c r="Z7" s="13">
        <v>46.8</v>
      </c>
      <c r="AA7" s="11">
        <v>49.2</v>
      </c>
    </row>
    <row r="8" spans="1:27" x14ac:dyDescent="0.25">
      <c r="A8" s="10" t="s">
        <v>23</v>
      </c>
      <c r="B8" s="13">
        <v>21.4</v>
      </c>
      <c r="C8" s="13">
        <v>24.8</v>
      </c>
      <c r="D8" s="13">
        <v>26.6</v>
      </c>
      <c r="E8" s="13">
        <v>28.2</v>
      </c>
      <c r="F8" s="13">
        <v>30.6</v>
      </c>
      <c r="G8" s="13">
        <v>31.7</v>
      </c>
      <c r="H8" s="13">
        <v>32.5</v>
      </c>
      <c r="I8" s="13">
        <v>34.200000000000003</v>
      </c>
      <c r="J8" s="13">
        <v>36.1</v>
      </c>
      <c r="K8" s="13">
        <v>43.2</v>
      </c>
      <c r="L8" s="13">
        <v>36.799999999999997</v>
      </c>
      <c r="M8" s="13">
        <v>37.700000000000003</v>
      </c>
      <c r="N8" s="13">
        <v>38.200000000000003</v>
      </c>
      <c r="O8" s="13">
        <v>38.9</v>
      </c>
      <c r="P8" s="13">
        <v>40.200000000000003</v>
      </c>
      <c r="Q8" s="13">
        <v>41.9</v>
      </c>
      <c r="R8" s="13">
        <v>43.3</v>
      </c>
      <c r="S8" s="13">
        <v>43</v>
      </c>
      <c r="T8" s="11">
        <v>42.8</v>
      </c>
      <c r="U8" s="13">
        <v>42.4</v>
      </c>
      <c r="V8" s="11">
        <v>42.3</v>
      </c>
      <c r="W8" s="11">
        <v>42.6</v>
      </c>
      <c r="X8" s="13">
        <v>42.3</v>
      </c>
      <c r="Y8" s="13">
        <v>41.9</v>
      </c>
      <c r="Z8" s="13">
        <v>41.2</v>
      </c>
      <c r="AA8" s="11">
        <v>44.1</v>
      </c>
    </row>
    <row r="9" spans="1:27" x14ac:dyDescent="0.25">
      <c r="A9" s="10" t="s">
        <v>24</v>
      </c>
      <c r="B9" s="13">
        <v>24.5</v>
      </c>
      <c r="C9" s="13">
        <v>29</v>
      </c>
      <c r="D9" s="13">
        <v>31.3</v>
      </c>
      <c r="E9" s="13">
        <v>33.700000000000003</v>
      </c>
      <c r="F9" s="13">
        <v>36.9</v>
      </c>
      <c r="G9" s="13">
        <v>39.200000000000003</v>
      </c>
      <c r="H9" s="13">
        <v>40</v>
      </c>
      <c r="I9" s="13">
        <v>41</v>
      </c>
      <c r="J9" s="13">
        <v>43.2</v>
      </c>
      <c r="K9" s="13">
        <v>37.1</v>
      </c>
      <c r="L9" s="13">
        <v>43.3</v>
      </c>
      <c r="M9" s="13">
        <v>43.6</v>
      </c>
      <c r="N9" s="13">
        <v>45.5</v>
      </c>
      <c r="O9" s="13">
        <v>46.1</v>
      </c>
      <c r="P9" s="13">
        <v>47</v>
      </c>
      <c r="Q9" s="13">
        <v>48.6</v>
      </c>
      <c r="R9" s="13">
        <v>48</v>
      </c>
      <c r="S9" s="13">
        <v>48.3</v>
      </c>
      <c r="T9" s="11">
        <v>48.5</v>
      </c>
      <c r="U9" s="13">
        <v>48.2</v>
      </c>
      <c r="V9" s="11">
        <v>48.7</v>
      </c>
      <c r="W9" s="11">
        <v>48.9</v>
      </c>
      <c r="X9" s="13">
        <v>49.7</v>
      </c>
      <c r="Y9" s="13">
        <v>50.1</v>
      </c>
      <c r="Z9" s="13">
        <v>49.5</v>
      </c>
      <c r="AA9" s="11">
        <v>53.3</v>
      </c>
    </row>
    <row r="10" spans="1:27" x14ac:dyDescent="0.25">
      <c r="A10" s="10" t="s">
        <v>11</v>
      </c>
      <c r="B10" s="14">
        <f t="shared" ref="B10:Z10" si="0">AVERAGE(B3:B9)</f>
        <v>21.914285714285715</v>
      </c>
      <c r="C10" s="14">
        <f t="shared" si="0"/>
        <v>25.514285714285716</v>
      </c>
      <c r="D10" s="14">
        <f t="shared" si="0"/>
        <v>27.571428571428573</v>
      </c>
      <c r="E10" s="14">
        <f t="shared" si="0"/>
        <v>30.085714285714282</v>
      </c>
      <c r="F10" s="14">
        <f t="shared" si="0"/>
        <v>32.085714285714289</v>
      </c>
      <c r="G10" s="14">
        <f t="shared" si="0"/>
        <v>33.957142857142856</v>
      </c>
      <c r="H10" s="14">
        <f t="shared" si="0"/>
        <v>34.942857142857143</v>
      </c>
      <c r="I10" s="14">
        <f t="shared" si="0"/>
        <v>33.428571428571431</v>
      </c>
      <c r="J10" s="14">
        <f t="shared" si="0"/>
        <v>36.885714285714286</v>
      </c>
      <c r="K10" s="14">
        <f t="shared" si="0"/>
        <v>39.4</v>
      </c>
      <c r="L10" s="14">
        <f t="shared" si="0"/>
        <v>39.614285714285714</v>
      </c>
      <c r="M10" s="14">
        <f t="shared" si="0"/>
        <v>40.428571428571431</v>
      </c>
      <c r="N10" s="14">
        <f t="shared" si="0"/>
        <v>42.214285714285715</v>
      </c>
      <c r="O10" s="14">
        <f t="shared" si="0"/>
        <v>42.728571428571435</v>
      </c>
      <c r="P10" s="14">
        <f t="shared" si="0"/>
        <v>43.657142857142851</v>
      </c>
      <c r="Q10" s="14">
        <f t="shared" si="0"/>
        <v>44.885714285714293</v>
      </c>
      <c r="R10" s="14">
        <f t="shared" si="0"/>
        <v>44.771428571428579</v>
      </c>
      <c r="S10" s="14">
        <f t="shared" si="0"/>
        <v>45.028571428571425</v>
      </c>
      <c r="T10" s="14">
        <f t="shared" si="0"/>
        <v>44.871428571428574</v>
      </c>
      <c r="U10" s="14">
        <f t="shared" si="0"/>
        <v>43.499999999999993</v>
      </c>
      <c r="V10" s="14">
        <f t="shared" si="0"/>
        <v>44.657142857142851</v>
      </c>
      <c r="W10" s="14">
        <f t="shared" si="0"/>
        <v>44.642857142857132</v>
      </c>
      <c r="X10" s="14">
        <f t="shared" si="0"/>
        <v>45.385714285714286</v>
      </c>
      <c r="Y10" s="14">
        <f t="shared" si="0"/>
        <v>45.24285714285714</v>
      </c>
      <c r="Z10" s="14">
        <f t="shared" si="0"/>
        <v>44.771428571428579</v>
      </c>
      <c r="AA10" s="14">
        <f>AVERAGE(AA3:AA9)</f>
        <v>46.685714285714297</v>
      </c>
    </row>
    <row r="11" spans="1:27" x14ac:dyDescent="0.25">
      <c r="A11" s="9"/>
      <c r="B11" s="13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</row>
    <row r="12" spans="1:27" x14ac:dyDescent="0.25">
      <c r="A12" s="10" t="s">
        <v>25</v>
      </c>
      <c r="B12" s="13">
        <v>18.8</v>
      </c>
      <c r="C12" s="13">
        <v>22.1</v>
      </c>
      <c r="D12" s="13">
        <v>23</v>
      </c>
      <c r="E12" s="13">
        <v>24.5</v>
      </c>
      <c r="F12" s="13">
        <v>26.1</v>
      </c>
      <c r="G12" s="13">
        <v>27.1</v>
      </c>
      <c r="H12" s="13">
        <v>28.9</v>
      </c>
      <c r="I12" s="13">
        <v>30.3</v>
      </c>
      <c r="J12" s="13">
        <v>31.7</v>
      </c>
      <c r="K12" s="13">
        <v>28.4</v>
      </c>
      <c r="L12" s="13">
        <v>34.799999999999997</v>
      </c>
      <c r="M12" s="13">
        <v>35.9</v>
      </c>
      <c r="N12" s="13">
        <v>36.4</v>
      </c>
      <c r="O12" s="13">
        <v>37.299999999999997</v>
      </c>
      <c r="P12" s="13">
        <v>38.5</v>
      </c>
      <c r="Q12" s="13">
        <v>39.1</v>
      </c>
      <c r="R12" s="13">
        <v>39.799999999999997</v>
      </c>
      <c r="S12" s="13">
        <v>40.799999999999997</v>
      </c>
      <c r="T12" s="11">
        <v>41</v>
      </c>
      <c r="U12" s="13">
        <v>40.6</v>
      </c>
      <c r="V12" s="11">
        <v>41.3</v>
      </c>
      <c r="W12" s="11">
        <v>40.200000000000003</v>
      </c>
      <c r="X12" s="13">
        <v>41</v>
      </c>
      <c r="Y12" s="13">
        <v>40.9</v>
      </c>
      <c r="Z12" s="13">
        <v>41.2</v>
      </c>
      <c r="AA12" s="11">
        <v>44.7</v>
      </c>
    </row>
    <row r="13" spans="1:27" x14ac:dyDescent="0.25">
      <c r="A13" s="10" t="s">
        <v>26</v>
      </c>
      <c r="B13" s="13">
        <v>18.100000000000001</v>
      </c>
      <c r="C13" s="13">
        <v>21.2</v>
      </c>
      <c r="D13" s="13">
        <v>22.8</v>
      </c>
      <c r="E13" s="13">
        <v>23.6</v>
      </c>
      <c r="F13" s="13">
        <v>24.7</v>
      </c>
      <c r="G13" s="13">
        <v>25</v>
      </c>
      <c r="H13" s="13">
        <v>26.1</v>
      </c>
      <c r="I13" s="13">
        <v>26.2</v>
      </c>
      <c r="J13" s="13">
        <v>26.9</v>
      </c>
      <c r="K13" s="13">
        <v>31.3</v>
      </c>
      <c r="L13" s="13">
        <v>29.3</v>
      </c>
      <c r="M13" s="13">
        <v>30.6</v>
      </c>
      <c r="N13" s="13">
        <v>30.7</v>
      </c>
      <c r="O13" s="13">
        <v>33</v>
      </c>
      <c r="P13" s="13">
        <v>32.700000000000003</v>
      </c>
      <c r="Q13" s="13">
        <v>32.6</v>
      </c>
      <c r="R13" s="13">
        <v>33.6</v>
      </c>
      <c r="S13" s="13">
        <v>35</v>
      </c>
      <c r="T13" s="11">
        <v>35.4</v>
      </c>
      <c r="U13" s="13">
        <v>36.4</v>
      </c>
      <c r="V13" s="11">
        <v>37</v>
      </c>
      <c r="W13" s="11">
        <v>36.799999999999997</v>
      </c>
      <c r="X13" s="13">
        <v>36.9</v>
      </c>
      <c r="Y13" s="13">
        <v>37.1</v>
      </c>
      <c r="Z13" s="13">
        <v>37</v>
      </c>
      <c r="AA13" s="11">
        <v>39.799999999999997</v>
      </c>
    </row>
    <row r="14" spans="1:27" x14ac:dyDescent="0.25">
      <c r="A14" s="10" t="s">
        <v>27</v>
      </c>
      <c r="B14" s="13">
        <v>19.5</v>
      </c>
      <c r="C14" s="13">
        <v>22.4</v>
      </c>
      <c r="D14" s="13">
        <v>24.2</v>
      </c>
      <c r="E14" s="13">
        <v>26.1</v>
      </c>
      <c r="F14" s="13">
        <v>27.2</v>
      </c>
      <c r="G14" s="13">
        <v>27.5</v>
      </c>
      <c r="H14" s="13">
        <v>29</v>
      </c>
      <c r="I14" s="13">
        <v>29.3</v>
      </c>
      <c r="J14" s="13">
        <v>30.6</v>
      </c>
      <c r="K14" s="13">
        <v>33.9</v>
      </c>
      <c r="L14" s="13">
        <v>32.6</v>
      </c>
      <c r="M14" s="13">
        <v>33.700000000000003</v>
      </c>
      <c r="N14" s="13">
        <v>34</v>
      </c>
      <c r="O14" s="13">
        <v>35</v>
      </c>
      <c r="P14" s="13">
        <v>35.5</v>
      </c>
      <c r="Q14" s="13">
        <v>35.5</v>
      </c>
      <c r="R14" s="13">
        <v>37.4</v>
      </c>
      <c r="S14" s="13">
        <v>38.1</v>
      </c>
      <c r="T14" s="11">
        <v>38.4</v>
      </c>
      <c r="U14" s="13">
        <v>38.5</v>
      </c>
      <c r="V14" s="11">
        <v>38.1</v>
      </c>
      <c r="W14" s="11">
        <v>38.6</v>
      </c>
      <c r="X14" s="13">
        <v>39.4</v>
      </c>
      <c r="Y14" s="13">
        <v>38.799999999999997</v>
      </c>
      <c r="Z14" s="13">
        <v>39.299999999999997</v>
      </c>
      <c r="AA14" s="11">
        <v>42.4</v>
      </c>
    </row>
    <row r="15" spans="1:27" x14ac:dyDescent="0.25">
      <c r="A15" s="10" t="s">
        <v>28</v>
      </c>
      <c r="B15" s="13">
        <v>20.100000000000001</v>
      </c>
      <c r="C15" s="13">
        <v>23.7</v>
      </c>
      <c r="D15" s="13">
        <v>26.7</v>
      </c>
      <c r="E15" s="13">
        <v>28.9</v>
      </c>
      <c r="F15" s="13">
        <v>29.9</v>
      </c>
      <c r="G15" s="13">
        <v>31.3</v>
      </c>
      <c r="H15" s="13">
        <v>33.1</v>
      </c>
      <c r="I15" s="13">
        <v>34.1</v>
      </c>
      <c r="J15" s="13">
        <v>35</v>
      </c>
      <c r="K15" s="13">
        <v>36.5</v>
      </c>
      <c r="L15" s="13">
        <v>37.4</v>
      </c>
      <c r="M15" s="13">
        <v>38.799999999999997</v>
      </c>
      <c r="N15" s="13">
        <v>39.200000000000003</v>
      </c>
      <c r="O15" s="13">
        <v>41</v>
      </c>
      <c r="P15" s="13">
        <v>42.1</v>
      </c>
      <c r="Q15" s="13">
        <v>42.5</v>
      </c>
      <c r="R15" s="13">
        <v>43.4</v>
      </c>
      <c r="S15" s="13">
        <v>44.7</v>
      </c>
      <c r="T15" s="11">
        <v>45</v>
      </c>
      <c r="U15" s="13">
        <v>45.6</v>
      </c>
      <c r="V15" s="11">
        <v>45.8</v>
      </c>
      <c r="W15" s="11">
        <v>46.1</v>
      </c>
      <c r="X15" s="13">
        <v>46</v>
      </c>
      <c r="Y15" s="13">
        <v>46</v>
      </c>
      <c r="Z15" s="13">
        <v>46.9</v>
      </c>
      <c r="AA15" s="11">
        <v>50.8</v>
      </c>
    </row>
    <row r="16" spans="1:27" x14ac:dyDescent="0.25">
      <c r="A16" s="10" t="s">
        <v>29</v>
      </c>
      <c r="B16" s="13">
        <v>20.3</v>
      </c>
      <c r="C16" s="13">
        <v>23.7</v>
      </c>
      <c r="D16" s="13">
        <v>25.6</v>
      </c>
      <c r="E16" s="13">
        <v>26.8</v>
      </c>
      <c r="F16" s="13">
        <v>28.3</v>
      </c>
      <c r="G16" s="13">
        <v>29.3</v>
      </c>
      <c r="H16" s="13">
        <v>31</v>
      </c>
      <c r="I16" s="13">
        <v>32.299999999999997</v>
      </c>
      <c r="J16" s="13">
        <v>33.299999999999997</v>
      </c>
      <c r="K16" s="13">
        <v>33.299999999999997</v>
      </c>
      <c r="L16" s="13">
        <v>35.700000000000003</v>
      </c>
      <c r="M16" s="13">
        <v>36.9</v>
      </c>
      <c r="N16" s="13">
        <v>37.799999999999997</v>
      </c>
      <c r="O16" s="13">
        <v>39.200000000000003</v>
      </c>
      <c r="P16" s="13">
        <v>40.5</v>
      </c>
      <c r="Q16" s="13">
        <v>41.9</v>
      </c>
      <c r="R16" s="13">
        <v>43.8</v>
      </c>
      <c r="S16" s="13">
        <v>46.1</v>
      </c>
      <c r="T16" s="11">
        <v>46</v>
      </c>
      <c r="U16" s="13">
        <v>45.5</v>
      </c>
      <c r="V16" s="11">
        <v>45.3</v>
      </c>
      <c r="W16" s="11">
        <v>45</v>
      </c>
      <c r="X16" s="13">
        <v>45</v>
      </c>
      <c r="Y16" s="13">
        <v>44.8</v>
      </c>
      <c r="Z16" s="13">
        <v>44.7</v>
      </c>
      <c r="AA16" s="11">
        <v>48.1</v>
      </c>
    </row>
    <row r="17" spans="1:27" x14ac:dyDescent="0.25">
      <c r="A17" s="10" t="s">
        <v>30</v>
      </c>
      <c r="B17" s="13">
        <v>20.2</v>
      </c>
      <c r="C17" s="13">
        <v>23.2</v>
      </c>
      <c r="D17" s="13">
        <v>24.6</v>
      </c>
      <c r="E17" s="13">
        <v>25.5</v>
      </c>
      <c r="F17" s="13">
        <v>27.5</v>
      </c>
      <c r="G17" s="13">
        <v>28.7</v>
      </c>
      <c r="H17" s="13">
        <v>29.8</v>
      </c>
      <c r="I17" s="13">
        <v>29.8</v>
      </c>
      <c r="J17" s="13">
        <v>30.5</v>
      </c>
      <c r="K17" s="13">
        <v>32</v>
      </c>
      <c r="L17" s="13">
        <v>31.2</v>
      </c>
      <c r="M17" s="13">
        <v>32.1</v>
      </c>
      <c r="N17" s="13">
        <v>33.5</v>
      </c>
      <c r="O17" s="13">
        <v>32.1</v>
      </c>
      <c r="P17" s="13">
        <v>33.799999999999997</v>
      </c>
      <c r="Q17" s="13">
        <v>33.5</v>
      </c>
      <c r="R17" s="13">
        <v>34.200000000000003</v>
      </c>
      <c r="S17" s="13">
        <v>33.9</v>
      </c>
      <c r="T17" s="11">
        <v>34.5</v>
      </c>
      <c r="U17" s="13">
        <v>34.299999999999997</v>
      </c>
      <c r="V17" s="11">
        <v>36</v>
      </c>
      <c r="W17" s="11">
        <v>36.5</v>
      </c>
      <c r="X17" s="13">
        <v>36.9</v>
      </c>
      <c r="Y17" s="13">
        <v>41.9</v>
      </c>
      <c r="Z17" s="13">
        <v>37.200000000000003</v>
      </c>
      <c r="AA17" s="11">
        <v>38.799999999999997</v>
      </c>
    </row>
    <row r="18" spans="1:27" x14ac:dyDescent="0.25">
      <c r="A18" s="10" t="s">
        <v>31</v>
      </c>
      <c r="B18" s="13">
        <v>19.899999999999999</v>
      </c>
      <c r="C18" s="13">
        <v>24.3</v>
      </c>
      <c r="D18" s="13">
        <v>26.8</v>
      </c>
      <c r="E18" s="13">
        <v>28</v>
      </c>
      <c r="F18" s="13">
        <v>29.9</v>
      </c>
      <c r="G18" s="13">
        <v>31.1</v>
      </c>
      <c r="H18" s="13">
        <v>32.6</v>
      </c>
      <c r="I18" s="13">
        <v>33</v>
      </c>
      <c r="J18" s="13">
        <v>34.200000000000003</v>
      </c>
      <c r="K18" s="13">
        <v>35.5</v>
      </c>
      <c r="L18" s="13">
        <v>35.1</v>
      </c>
      <c r="M18" s="13">
        <v>35.299999999999997</v>
      </c>
      <c r="N18" s="13">
        <v>38</v>
      </c>
      <c r="O18" s="13">
        <v>37.9</v>
      </c>
      <c r="P18" s="13">
        <v>40.299999999999997</v>
      </c>
      <c r="Q18" s="13">
        <v>40.1</v>
      </c>
      <c r="R18" s="13">
        <v>39.799999999999997</v>
      </c>
      <c r="S18" s="13">
        <v>39.5</v>
      </c>
      <c r="T18" s="11">
        <v>40.6</v>
      </c>
      <c r="U18" s="13">
        <v>41.9</v>
      </c>
      <c r="V18" s="11">
        <v>42</v>
      </c>
      <c r="W18" s="11">
        <v>42.3</v>
      </c>
      <c r="X18" s="13">
        <v>42.5</v>
      </c>
      <c r="Y18" s="13">
        <v>42.4</v>
      </c>
      <c r="Z18" s="13">
        <v>40.700000000000003</v>
      </c>
      <c r="AA18" s="11">
        <v>43.3</v>
      </c>
    </row>
    <row r="19" spans="1:27" x14ac:dyDescent="0.25">
      <c r="A19" s="10" t="s">
        <v>32</v>
      </c>
      <c r="B19" s="13">
        <v>20.100000000000001</v>
      </c>
      <c r="C19" s="13">
        <v>25.5</v>
      </c>
      <c r="D19" s="13">
        <v>28.6</v>
      </c>
      <c r="E19" s="13">
        <v>29.1</v>
      </c>
      <c r="F19" s="13">
        <v>31.3</v>
      </c>
      <c r="G19" s="13">
        <v>31.5</v>
      </c>
      <c r="H19" s="13">
        <v>33.299999999999997</v>
      </c>
      <c r="I19" s="13">
        <v>32.700000000000003</v>
      </c>
      <c r="J19" s="13">
        <v>33.9</v>
      </c>
      <c r="K19" s="13">
        <v>31.2</v>
      </c>
      <c r="L19" s="13">
        <v>35.799999999999997</v>
      </c>
      <c r="M19" s="13">
        <v>36.5</v>
      </c>
      <c r="N19" s="13">
        <v>38.4</v>
      </c>
      <c r="O19" s="13">
        <v>38.700000000000003</v>
      </c>
      <c r="P19" s="13">
        <v>40.700000000000003</v>
      </c>
      <c r="Q19" s="13">
        <v>40.299999999999997</v>
      </c>
      <c r="R19" s="13">
        <v>40.5</v>
      </c>
      <c r="S19" s="13">
        <v>40.299999999999997</v>
      </c>
      <c r="T19" s="11">
        <v>41</v>
      </c>
      <c r="U19" s="13">
        <v>43.4</v>
      </c>
      <c r="V19" s="11">
        <v>44.5</v>
      </c>
      <c r="W19" s="11">
        <v>44.4</v>
      </c>
      <c r="X19" s="13">
        <v>44.4</v>
      </c>
      <c r="Y19" s="13">
        <v>44.6</v>
      </c>
      <c r="Z19" s="13">
        <v>45</v>
      </c>
      <c r="AA19" s="11">
        <v>48.7</v>
      </c>
    </row>
    <row r="20" spans="1:27" x14ac:dyDescent="0.25">
      <c r="A20" s="10" t="s">
        <v>33</v>
      </c>
      <c r="B20" s="13">
        <v>19.3</v>
      </c>
      <c r="C20" s="13">
        <v>22.2</v>
      </c>
      <c r="D20" s="13">
        <v>23.9</v>
      </c>
      <c r="E20" s="13">
        <v>24.5</v>
      </c>
      <c r="F20" s="13">
        <v>26.1</v>
      </c>
      <c r="G20" s="13">
        <v>26.9</v>
      </c>
      <c r="H20" s="13">
        <v>28.5</v>
      </c>
      <c r="I20" s="13">
        <v>28.9</v>
      </c>
      <c r="J20" s="13">
        <v>29.3</v>
      </c>
      <c r="K20" s="13">
        <v>35.700000000000003</v>
      </c>
      <c r="L20" s="13">
        <v>30.6</v>
      </c>
      <c r="M20" s="13">
        <v>32.1</v>
      </c>
      <c r="N20" s="13">
        <v>33.299999999999997</v>
      </c>
      <c r="O20" s="13">
        <v>34.200000000000003</v>
      </c>
      <c r="P20" s="13">
        <v>36.5</v>
      </c>
      <c r="Q20" s="13">
        <v>36.5</v>
      </c>
      <c r="R20" s="13">
        <v>36.700000000000003</v>
      </c>
      <c r="S20" s="13">
        <v>37</v>
      </c>
      <c r="T20" s="11">
        <v>38.6</v>
      </c>
      <c r="U20" s="13">
        <v>39.4</v>
      </c>
      <c r="V20" s="11">
        <v>40.799999999999997</v>
      </c>
      <c r="W20" s="11">
        <v>40.5</v>
      </c>
      <c r="X20" s="13">
        <v>40.799999999999997</v>
      </c>
      <c r="Y20" s="13">
        <v>38.1</v>
      </c>
      <c r="Z20" s="13">
        <v>40.799999999999997</v>
      </c>
      <c r="AA20" s="11">
        <v>44</v>
      </c>
    </row>
    <row r="21" spans="1:27" x14ac:dyDescent="0.25">
      <c r="A21" s="10" t="s">
        <v>34</v>
      </c>
      <c r="B21" s="13">
        <v>19.600000000000001</v>
      </c>
      <c r="C21" s="13">
        <v>24.6</v>
      </c>
      <c r="D21" s="13">
        <v>28.3</v>
      </c>
      <c r="E21" s="13">
        <v>30.5</v>
      </c>
      <c r="F21" s="13">
        <v>33.6</v>
      </c>
      <c r="G21" s="13">
        <v>35.1</v>
      </c>
      <c r="H21" s="13">
        <v>38</v>
      </c>
      <c r="I21" s="13">
        <v>38.4</v>
      </c>
      <c r="J21" s="13">
        <v>38.799999999999997</v>
      </c>
      <c r="K21" s="13">
        <v>39.700000000000003</v>
      </c>
      <c r="L21" s="13">
        <v>38.9</v>
      </c>
      <c r="M21" s="13">
        <v>39.6</v>
      </c>
      <c r="N21" s="13">
        <v>41.4</v>
      </c>
      <c r="O21" s="13">
        <v>41.1</v>
      </c>
      <c r="P21" s="13">
        <v>42.6</v>
      </c>
      <c r="Q21" s="13">
        <v>42.8</v>
      </c>
      <c r="R21" s="13">
        <v>42.5</v>
      </c>
      <c r="S21" s="13">
        <v>41.2</v>
      </c>
      <c r="T21" s="11">
        <v>42.5</v>
      </c>
      <c r="U21" s="13">
        <v>43</v>
      </c>
      <c r="V21" s="11">
        <v>42.9</v>
      </c>
      <c r="W21" s="11">
        <v>42.8</v>
      </c>
      <c r="X21" s="13">
        <v>42.7</v>
      </c>
      <c r="Y21" s="13">
        <v>43.1</v>
      </c>
      <c r="Z21" s="13">
        <v>42.7</v>
      </c>
      <c r="AA21" s="11">
        <v>45.3</v>
      </c>
    </row>
    <row r="22" spans="1:27" x14ac:dyDescent="0.25">
      <c r="A22" s="9" t="s">
        <v>11</v>
      </c>
      <c r="B22" s="14">
        <f t="shared" ref="B22:Z22" si="1">AVERAGE(B12:B21)</f>
        <v>19.59</v>
      </c>
      <c r="C22" s="14">
        <f t="shared" si="1"/>
        <v>23.29</v>
      </c>
      <c r="D22" s="14">
        <f t="shared" si="1"/>
        <v>25.450000000000003</v>
      </c>
      <c r="E22" s="14">
        <f t="shared" si="1"/>
        <v>26.75</v>
      </c>
      <c r="F22" s="14">
        <f t="shared" si="1"/>
        <v>28.46</v>
      </c>
      <c r="G22" s="14">
        <f t="shared" si="1"/>
        <v>29.35</v>
      </c>
      <c r="H22" s="14">
        <f t="shared" si="1"/>
        <v>31.03</v>
      </c>
      <c r="I22" s="14">
        <f t="shared" si="1"/>
        <v>31.499999999999993</v>
      </c>
      <c r="J22" s="14">
        <f t="shared" si="1"/>
        <v>32.42</v>
      </c>
      <c r="K22" s="14">
        <f t="shared" si="1"/>
        <v>33.749999999999993</v>
      </c>
      <c r="L22" s="14">
        <f t="shared" si="1"/>
        <v>34.14</v>
      </c>
      <c r="M22" s="14">
        <f t="shared" si="1"/>
        <v>35.150000000000006</v>
      </c>
      <c r="N22" s="14">
        <f t="shared" si="1"/>
        <v>36.269999999999996</v>
      </c>
      <c r="O22" s="14">
        <f t="shared" si="1"/>
        <v>36.950000000000003</v>
      </c>
      <c r="P22" s="14">
        <f t="shared" si="1"/>
        <v>38.320000000000007</v>
      </c>
      <c r="Q22" s="14">
        <f t="shared" si="1"/>
        <v>38.480000000000004</v>
      </c>
      <c r="R22" s="14">
        <f t="shared" si="1"/>
        <v>39.17</v>
      </c>
      <c r="S22" s="14">
        <f t="shared" si="1"/>
        <v>39.660000000000004</v>
      </c>
      <c r="T22" s="14">
        <f t="shared" si="1"/>
        <v>40.300000000000004</v>
      </c>
      <c r="U22" s="14">
        <f t="shared" si="1"/>
        <v>40.859999999999992</v>
      </c>
      <c r="V22" s="14">
        <f t="shared" si="1"/>
        <v>41.37</v>
      </c>
      <c r="W22" s="14">
        <f t="shared" si="1"/>
        <v>41.32</v>
      </c>
      <c r="X22" s="14">
        <f t="shared" si="1"/>
        <v>41.56</v>
      </c>
      <c r="Y22" s="14">
        <f t="shared" si="1"/>
        <v>41.77000000000001</v>
      </c>
      <c r="Z22" s="14">
        <f t="shared" si="1"/>
        <v>41.55</v>
      </c>
      <c r="AA22" s="14">
        <f>AVERAGE(AA12:AA21)</f>
        <v>44.589999999999996</v>
      </c>
    </row>
    <row r="24" spans="1:27" x14ac:dyDescent="0.25">
      <c r="A24" s="1" t="s">
        <v>36</v>
      </c>
    </row>
    <row r="25" spans="1:27" x14ac:dyDescent="0.25">
      <c r="A25" s="9" t="s">
        <v>37</v>
      </c>
      <c r="B25" s="9" t="s">
        <v>16</v>
      </c>
      <c r="C25" s="9" t="s">
        <v>17</v>
      </c>
    </row>
    <row r="26" spans="1:27" x14ac:dyDescent="0.25">
      <c r="A26" s="15">
        <v>1</v>
      </c>
      <c r="B26" s="16">
        <v>3.1660714285714282</v>
      </c>
      <c r="C26" s="16">
        <v>3.2237499999999999</v>
      </c>
    </row>
    <row r="27" spans="1:27" x14ac:dyDescent="0.25">
      <c r="A27" s="17">
        <v>2</v>
      </c>
      <c r="B27" s="8">
        <v>3.2595238095238099</v>
      </c>
      <c r="C27" s="8">
        <v>2.7663333333333333</v>
      </c>
    </row>
    <row r="28" spans="1:27" x14ac:dyDescent="0.25">
      <c r="A28" s="17">
        <v>2.5</v>
      </c>
      <c r="B28" s="16">
        <v>3.5725000000000002</v>
      </c>
      <c r="C28" s="8">
        <v>2.9755000000000003</v>
      </c>
    </row>
    <row r="29" spans="1:27" x14ac:dyDescent="0.25">
      <c r="A29" s="17">
        <v>3</v>
      </c>
      <c r="B29" s="16">
        <v>1.8595238095238087</v>
      </c>
      <c r="C29" s="8">
        <v>2.253333333333333</v>
      </c>
    </row>
    <row r="30" spans="1:27" x14ac:dyDescent="0.25">
      <c r="A30" s="17">
        <v>4</v>
      </c>
      <c r="B30" s="8">
        <v>3.0082142857142853</v>
      </c>
      <c r="C30" s="8">
        <v>2.6320000000000001</v>
      </c>
    </row>
    <row r="31" spans="1:27" x14ac:dyDescent="0.25">
      <c r="A31" s="17">
        <v>4.5</v>
      </c>
      <c r="B31" s="8">
        <v>2.8409523809523809</v>
      </c>
      <c r="C31" s="8">
        <v>2.6643333333333334</v>
      </c>
    </row>
    <row r="32" spans="1:27" x14ac:dyDescent="0.25">
      <c r="A32" s="17">
        <v>5</v>
      </c>
      <c r="B32" s="8">
        <v>2.7535714285714286</v>
      </c>
      <c r="C32" s="8">
        <v>2.4907500000000002</v>
      </c>
    </row>
    <row r="33" spans="1:3" x14ac:dyDescent="0.25">
      <c r="A33" s="17">
        <v>6</v>
      </c>
      <c r="B33" s="8">
        <v>2.8219047619047615</v>
      </c>
      <c r="C33" s="8">
        <v>2.6803333333333335</v>
      </c>
    </row>
    <row r="34" spans="1:3" x14ac:dyDescent="0.25">
      <c r="A34" s="17">
        <v>6.5</v>
      </c>
      <c r="B34" s="8">
        <v>2.8785714285714286</v>
      </c>
      <c r="C34" s="8">
        <v>2.4287499999999995</v>
      </c>
    </row>
    <row r="35" spans="1:3" x14ac:dyDescent="0.25">
      <c r="A35" s="17">
        <v>7</v>
      </c>
      <c r="B35" s="8">
        <v>2.7304761904761912</v>
      </c>
      <c r="C35" s="8">
        <v>2.4256666666666669</v>
      </c>
    </row>
    <row r="36" spans="1:3" x14ac:dyDescent="0.25">
      <c r="A36" s="17">
        <v>8</v>
      </c>
      <c r="B36" s="8">
        <v>2.7278571428571428</v>
      </c>
      <c r="C36" s="8">
        <v>2.6012500000000003</v>
      </c>
    </row>
    <row r="37" spans="1:3" x14ac:dyDescent="0.25">
      <c r="A37" s="17">
        <v>8.5</v>
      </c>
      <c r="B37" s="8">
        <v>2.5938095238095236</v>
      </c>
      <c r="C37" s="8">
        <v>2.5049999999999999</v>
      </c>
    </row>
    <row r="38" spans="1:3" x14ac:dyDescent="0.25">
      <c r="A38" s="17">
        <v>9</v>
      </c>
      <c r="B38" s="8">
        <v>2.6571428571428575</v>
      </c>
      <c r="C38" s="8">
        <v>2.298</v>
      </c>
    </row>
    <row r="39" spans="1:3" x14ac:dyDescent="0.25">
      <c r="A39" s="17">
        <v>10</v>
      </c>
      <c r="B39" s="8">
        <v>1.7799999999999998</v>
      </c>
      <c r="C39" s="8">
        <v>2.52</v>
      </c>
    </row>
    <row r="40" spans="1:3" x14ac:dyDescent="0.25">
      <c r="A40" s="17">
        <v>10.5</v>
      </c>
      <c r="B40" s="8">
        <v>2.816785714285714</v>
      </c>
      <c r="C40" s="8">
        <v>2.3432500000000003</v>
      </c>
    </row>
    <row r="41" spans="1:3" x14ac:dyDescent="0.25">
      <c r="A41" s="17">
        <v>11</v>
      </c>
      <c r="B41" s="8">
        <v>3.0095238095238099</v>
      </c>
      <c r="C41" s="8">
        <v>2.4126666666666665</v>
      </c>
    </row>
    <row r="42" spans="1:3" x14ac:dyDescent="0.25">
      <c r="A42" s="17">
        <v>12</v>
      </c>
      <c r="B42" s="8">
        <v>3.0035714285714286</v>
      </c>
      <c r="C42" s="8">
        <v>2.5199999999999996</v>
      </c>
    </row>
    <row r="43" spans="1:3" x14ac:dyDescent="0.25">
      <c r="A43" s="17">
        <v>12.5</v>
      </c>
      <c r="B43" s="8">
        <v>3.4095238095238094</v>
      </c>
      <c r="C43" s="8">
        <v>2.8999999999999995</v>
      </c>
    </row>
    <row r="44" spans="1:3" x14ac:dyDescent="0.25">
      <c r="A44" s="17">
        <v>13</v>
      </c>
      <c r="B44" s="8">
        <v>3.0392857142857141</v>
      </c>
      <c r="C44" s="8">
        <v>2.4667500000000002</v>
      </c>
    </row>
    <row r="45" spans="1:3" x14ac:dyDescent="0.25">
      <c r="A45" s="17">
        <v>14</v>
      </c>
      <c r="B45" s="8">
        <v>2.3814285714285717</v>
      </c>
      <c r="C45" s="8">
        <v>2.2926666666666664</v>
      </c>
    </row>
    <row r="46" spans="1:3" x14ac:dyDescent="0.25">
      <c r="A46" s="17">
        <v>14.5</v>
      </c>
      <c r="B46" s="8">
        <v>3.3619047619047615</v>
      </c>
      <c r="C46" s="8">
        <v>2.7536666666666667</v>
      </c>
    </row>
    <row r="47" spans="1:3" x14ac:dyDescent="0.25">
      <c r="A47" s="17">
        <v>15</v>
      </c>
      <c r="B47" s="8">
        <v>2.2749999999999999</v>
      </c>
      <c r="C47" s="8">
        <v>2.3142499999999999</v>
      </c>
    </row>
    <row r="48" spans="1:3" x14ac:dyDescent="0.25">
      <c r="A48" s="17">
        <v>16</v>
      </c>
      <c r="B48" s="8">
        <v>3.0310714285714289</v>
      </c>
      <c r="C48" s="8">
        <v>2.56975</v>
      </c>
    </row>
    <row r="49" spans="1:3" x14ac:dyDescent="0.25">
      <c r="A49" s="17">
        <v>16.5</v>
      </c>
      <c r="B49" s="8">
        <v>2.9735714285714283</v>
      </c>
      <c r="C49" s="8">
        <v>2.8445000000000005</v>
      </c>
    </row>
    <row r="50" spans="1:3" x14ac:dyDescent="0.25">
      <c r="A50" s="17">
        <v>17</v>
      </c>
      <c r="B50" s="8">
        <v>2.4857142857142853</v>
      </c>
      <c r="C50" s="8">
        <v>2.2029999999999998</v>
      </c>
    </row>
    <row r="51" spans="1:3" x14ac:dyDescent="0.25">
      <c r="A51" s="17">
        <v>18</v>
      </c>
      <c r="B51" s="8">
        <v>3.0290476190476192</v>
      </c>
      <c r="C51" s="8">
        <v>2.8319999999999999</v>
      </c>
    </row>
    <row r="52" spans="1:3" x14ac:dyDescent="0.25">
      <c r="A52" s="17">
        <v>18.5</v>
      </c>
      <c r="B52" s="8">
        <v>2.8928571428571428</v>
      </c>
      <c r="C52" s="8">
        <v>2.601</v>
      </c>
    </row>
    <row r="53" spans="1:3" x14ac:dyDescent="0.25">
      <c r="A53" s="17">
        <v>19</v>
      </c>
      <c r="B53" s="8">
        <v>2.6000000000000005</v>
      </c>
      <c r="C53" s="8">
        <v>2.5839999999999996</v>
      </c>
    </row>
    <row r="54" spans="1:3" x14ac:dyDescent="0.25">
      <c r="A54" s="17">
        <v>20</v>
      </c>
      <c r="B54" s="8">
        <v>3.0160714285714287</v>
      </c>
      <c r="C54" s="8">
        <v>2.4227500000000002</v>
      </c>
    </row>
    <row r="55" spans="1:3" x14ac:dyDescent="0.25">
      <c r="A55" s="17">
        <v>20.5</v>
      </c>
      <c r="B55" s="8">
        <v>2.836666666666666</v>
      </c>
      <c r="C55" s="8">
        <v>2.6016666666666666</v>
      </c>
    </row>
    <row r="56" spans="1:3" x14ac:dyDescent="0.25">
      <c r="A56" s="17">
        <v>21</v>
      </c>
      <c r="B56" s="8">
        <v>2.5122857142857145</v>
      </c>
      <c r="C56" s="8">
        <v>2.4316</v>
      </c>
    </row>
    <row r="57" spans="1:3" x14ac:dyDescent="0.25">
      <c r="A57" s="17">
        <v>22</v>
      </c>
      <c r="B57" s="8">
        <v>2.9621428571428572</v>
      </c>
      <c r="C57" s="8">
        <v>2.8105000000000002</v>
      </c>
    </row>
    <row r="58" spans="1:3" x14ac:dyDescent="0.25">
      <c r="A58" s="17">
        <v>23</v>
      </c>
      <c r="B58" s="8">
        <v>2.714</v>
      </c>
      <c r="C58" s="8">
        <v>2.3641999999999999</v>
      </c>
    </row>
    <row r="59" spans="1:3" x14ac:dyDescent="0.25">
      <c r="A59" s="17">
        <v>24</v>
      </c>
      <c r="B59" s="8">
        <v>2.8842857142857143</v>
      </c>
      <c r="C59" s="8">
        <v>3.1900000000000004</v>
      </c>
    </row>
    <row r="60" spans="1:3" x14ac:dyDescent="0.25">
      <c r="A60" s="17">
        <v>25</v>
      </c>
      <c r="B60" s="8">
        <v>2.4596428571428572</v>
      </c>
      <c r="C60" s="8">
        <v>2.632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/>
  </sheetViews>
  <sheetFormatPr defaultRowHeight="15" x14ac:dyDescent="0.25"/>
  <cols>
    <col min="1" max="1" width="12.85546875" customWidth="1"/>
  </cols>
  <sheetData>
    <row r="1" spans="1:11" x14ac:dyDescent="0.25">
      <c r="A1" s="1" t="s">
        <v>48</v>
      </c>
    </row>
    <row r="2" spans="1:11" x14ac:dyDescent="0.25">
      <c r="A2" s="1" t="s">
        <v>38</v>
      </c>
      <c r="B2" s="1" t="s">
        <v>39</v>
      </c>
      <c r="C2" s="1" t="s">
        <v>40</v>
      </c>
      <c r="D2" s="1" t="s">
        <v>49</v>
      </c>
      <c r="E2" s="1" t="s">
        <v>41</v>
      </c>
      <c r="F2" s="1" t="s">
        <v>42</v>
      </c>
      <c r="G2" s="1" t="s">
        <v>43</v>
      </c>
      <c r="H2" s="1" t="s">
        <v>44</v>
      </c>
      <c r="I2" s="1" t="s">
        <v>45</v>
      </c>
      <c r="J2" s="1" t="s">
        <v>46</v>
      </c>
      <c r="K2" s="1" t="s">
        <v>47</v>
      </c>
    </row>
    <row r="3" spans="1:11" x14ac:dyDescent="0.25">
      <c r="A3" s="10" t="s">
        <v>25</v>
      </c>
      <c r="B3">
        <v>41.9</v>
      </c>
      <c r="C3">
        <v>41.3</v>
      </c>
      <c r="D3">
        <v>275</v>
      </c>
      <c r="E3">
        <v>229</v>
      </c>
      <c r="F3">
        <v>448</v>
      </c>
      <c r="G3">
        <v>406</v>
      </c>
      <c r="H3">
        <v>441</v>
      </c>
      <c r="I3">
        <v>369</v>
      </c>
      <c r="J3">
        <v>244</v>
      </c>
      <c r="K3">
        <v>218</v>
      </c>
    </row>
    <row r="4" spans="1:11" x14ac:dyDescent="0.25">
      <c r="A4" s="10" t="s">
        <v>26</v>
      </c>
      <c r="B4">
        <v>37.9</v>
      </c>
      <c r="C4">
        <v>37.1</v>
      </c>
      <c r="D4">
        <v>247</v>
      </c>
      <c r="E4">
        <v>217</v>
      </c>
      <c r="F4">
        <v>418</v>
      </c>
      <c r="G4">
        <v>488</v>
      </c>
      <c r="H4">
        <v>356</v>
      </c>
      <c r="I4">
        <v>298</v>
      </c>
      <c r="J4">
        <v>240</v>
      </c>
      <c r="K4">
        <v>237</v>
      </c>
    </row>
    <row r="5" spans="1:11" x14ac:dyDescent="0.25">
      <c r="A5" s="10" t="s">
        <v>27</v>
      </c>
      <c r="B5">
        <v>40.200000000000003</v>
      </c>
      <c r="C5">
        <v>39.4</v>
      </c>
      <c r="D5">
        <v>263</v>
      </c>
      <c r="E5">
        <v>241</v>
      </c>
      <c r="F5">
        <v>452</v>
      </c>
      <c r="G5">
        <v>471</v>
      </c>
      <c r="H5">
        <v>440</v>
      </c>
      <c r="I5">
        <v>388</v>
      </c>
      <c r="J5">
        <v>309</v>
      </c>
      <c r="K5">
        <v>287</v>
      </c>
    </row>
    <row r="6" spans="1:11" x14ac:dyDescent="0.25">
      <c r="A6" s="10" t="s">
        <v>28</v>
      </c>
      <c r="B6">
        <v>48.4</v>
      </c>
      <c r="C6">
        <v>47.3</v>
      </c>
      <c r="D6">
        <v>315</v>
      </c>
      <c r="E6">
        <v>260</v>
      </c>
      <c r="F6">
        <v>464</v>
      </c>
      <c r="G6">
        <v>404</v>
      </c>
      <c r="H6">
        <v>413</v>
      </c>
      <c r="I6">
        <v>345</v>
      </c>
      <c r="J6">
        <v>278</v>
      </c>
      <c r="K6">
        <v>251</v>
      </c>
    </row>
    <row r="7" spans="1:11" x14ac:dyDescent="0.25">
      <c r="A7" s="10" t="s">
        <v>29</v>
      </c>
      <c r="B7">
        <v>46.3</v>
      </c>
      <c r="C7">
        <v>45.5</v>
      </c>
      <c r="D7">
        <v>303</v>
      </c>
      <c r="E7">
        <v>212</v>
      </c>
      <c r="F7">
        <v>394</v>
      </c>
      <c r="G7">
        <v>353</v>
      </c>
      <c r="H7">
        <v>338</v>
      </c>
      <c r="I7">
        <v>305</v>
      </c>
      <c r="J7">
        <v>224</v>
      </c>
      <c r="K7">
        <v>174</v>
      </c>
    </row>
    <row r="8" spans="1:11" x14ac:dyDescent="0.25">
      <c r="A8" s="10" t="s">
        <v>30</v>
      </c>
      <c r="B8">
        <v>38.5</v>
      </c>
      <c r="C8">
        <v>37.9</v>
      </c>
      <c r="D8">
        <v>253</v>
      </c>
      <c r="E8">
        <v>224</v>
      </c>
      <c r="F8">
        <v>443</v>
      </c>
      <c r="G8">
        <v>415</v>
      </c>
      <c r="H8">
        <v>448</v>
      </c>
      <c r="I8">
        <v>345</v>
      </c>
      <c r="J8">
        <v>328</v>
      </c>
      <c r="K8">
        <v>271</v>
      </c>
    </row>
    <row r="9" spans="1:11" x14ac:dyDescent="0.25">
      <c r="A9" s="10" t="s">
        <v>31</v>
      </c>
      <c r="B9">
        <v>42.7</v>
      </c>
      <c r="C9">
        <v>41.7</v>
      </c>
      <c r="D9">
        <v>278</v>
      </c>
      <c r="E9">
        <v>247</v>
      </c>
      <c r="F9">
        <v>432</v>
      </c>
      <c r="G9">
        <v>503</v>
      </c>
      <c r="H9">
        <v>489</v>
      </c>
      <c r="I9">
        <v>416</v>
      </c>
      <c r="J9">
        <v>302</v>
      </c>
      <c r="K9">
        <v>169</v>
      </c>
    </row>
    <row r="10" spans="1:11" x14ac:dyDescent="0.25">
      <c r="A10" s="10" t="s">
        <v>32</v>
      </c>
      <c r="B10">
        <v>47.3</v>
      </c>
      <c r="C10">
        <v>46.3</v>
      </c>
      <c r="D10">
        <v>309</v>
      </c>
      <c r="E10">
        <v>241</v>
      </c>
      <c r="F10">
        <v>396</v>
      </c>
      <c r="G10">
        <v>474</v>
      </c>
      <c r="H10">
        <v>446</v>
      </c>
      <c r="I10">
        <v>452</v>
      </c>
      <c r="J10">
        <v>406</v>
      </c>
      <c r="K10">
        <v>297</v>
      </c>
    </row>
    <row r="11" spans="1:11" x14ac:dyDescent="0.25">
      <c r="A11" s="10" t="s">
        <v>33</v>
      </c>
      <c r="B11">
        <v>42.2</v>
      </c>
      <c r="C11">
        <v>41.1</v>
      </c>
      <c r="D11">
        <v>274</v>
      </c>
      <c r="E11">
        <v>305</v>
      </c>
      <c r="F11">
        <v>441</v>
      </c>
      <c r="G11">
        <v>458</v>
      </c>
      <c r="H11">
        <v>419</v>
      </c>
      <c r="I11">
        <v>346</v>
      </c>
      <c r="J11">
        <v>292</v>
      </c>
      <c r="K11">
        <v>270</v>
      </c>
    </row>
    <row r="12" spans="1:11" x14ac:dyDescent="0.25">
      <c r="A12" s="10" t="s">
        <v>34</v>
      </c>
      <c r="B12">
        <v>44.5</v>
      </c>
      <c r="C12">
        <v>43.3</v>
      </c>
      <c r="D12">
        <v>289</v>
      </c>
      <c r="E12">
        <v>261</v>
      </c>
      <c r="F12">
        <v>335</v>
      </c>
      <c r="G12">
        <v>416</v>
      </c>
      <c r="H12">
        <v>439</v>
      </c>
      <c r="I12">
        <v>307</v>
      </c>
      <c r="J12">
        <v>266</v>
      </c>
      <c r="K12">
        <v>215</v>
      </c>
    </row>
    <row r="13" spans="1:11" x14ac:dyDescent="0.25">
      <c r="A13" s="1" t="s">
        <v>11</v>
      </c>
      <c r="B13" s="6">
        <f>AVERAGE(B3:B12)</f>
        <v>42.989999999999995</v>
      </c>
      <c r="C13" s="6">
        <f>AVERAGE(C3:C12)</f>
        <v>42.090000000000011</v>
      </c>
      <c r="D13" s="6"/>
      <c r="E13" s="6">
        <f t="shared" ref="E13:K13" si="0">AVERAGE(E3:E12)</f>
        <v>243.7</v>
      </c>
      <c r="F13" s="6">
        <f t="shared" si="0"/>
        <v>422.3</v>
      </c>
      <c r="G13" s="6">
        <f t="shared" si="0"/>
        <v>438.8</v>
      </c>
      <c r="H13" s="6">
        <f t="shared" si="0"/>
        <v>422.9</v>
      </c>
      <c r="I13" s="6">
        <f t="shared" si="0"/>
        <v>357.1</v>
      </c>
      <c r="J13" s="6">
        <f t="shared" si="0"/>
        <v>288.89999999999998</v>
      </c>
      <c r="K13" s="6">
        <f t="shared" si="0"/>
        <v>238.9</v>
      </c>
    </row>
    <row r="15" spans="1:11" x14ac:dyDescent="0.25">
      <c r="A15" s="1" t="s">
        <v>38</v>
      </c>
      <c r="B15" s="1" t="s">
        <v>39</v>
      </c>
      <c r="C15" s="1" t="s">
        <v>40</v>
      </c>
      <c r="D15" s="1" t="s">
        <v>49</v>
      </c>
      <c r="E15" s="1" t="s">
        <v>41</v>
      </c>
      <c r="F15" s="1" t="s">
        <v>42</v>
      </c>
      <c r="G15" s="1" t="s">
        <v>43</v>
      </c>
      <c r="H15" s="1" t="s">
        <v>44</v>
      </c>
      <c r="I15" s="1" t="s">
        <v>45</v>
      </c>
      <c r="J15" s="1" t="s">
        <v>46</v>
      </c>
      <c r="K15" s="1" t="s">
        <v>47</v>
      </c>
    </row>
    <row r="16" spans="1:11" x14ac:dyDescent="0.25">
      <c r="A16" s="10" t="s">
        <v>18</v>
      </c>
      <c r="B16">
        <v>48.6</v>
      </c>
      <c r="C16">
        <v>47.4</v>
      </c>
      <c r="D16">
        <v>318</v>
      </c>
      <c r="E16">
        <v>239</v>
      </c>
      <c r="F16">
        <v>432</v>
      </c>
      <c r="G16">
        <v>429</v>
      </c>
      <c r="H16">
        <v>443</v>
      </c>
      <c r="I16">
        <v>330</v>
      </c>
      <c r="J16">
        <v>318</v>
      </c>
      <c r="K16">
        <v>342</v>
      </c>
    </row>
    <row r="17" spans="1:13" x14ac:dyDescent="0.25">
      <c r="A17" s="10" t="s">
        <v>19</v>
      </c>
      <c r="B17">
        <v>40.9</v>
      </c>
      <c r="C17">
        <v>40.1</v>
      </c>
      <c r="D17">
        <v>267</v>
      </c>
      <c r="E17">
        <v>182</v>
      </c>
      <c r="F17">
        <v>409</v>
      </c>
      <c r="G17">
        <v>317</v>
      </c>
      <c r="H17">
        <v>387</v>
      </c>
      <c r="I17">
        <v>270</v>
      </c>
      <c r="J17">
        <v>274</v>
      </c>
      <c r="K17">
        <v>247</v>
      </c>
    </row>
    <row r="18" spans="1:13" x14ac:dyDescent="0.25">
      <c r="A18" s="10" t="s">
        <v>20</v>
      </c>
      <c r="B18">
        <v>45.6</v>
      </c>
      <c r="C18">
        <v>44.8</v>
      </c>
      <c r="D18">
        <v>299</v>
      </c>
      <c r="E18">
        <v>207</v>
      </c>
      <c r="F18">
        <v>430</v>
      </c>
      <c r="G18">
        <v>442</v>
      </c>
      <c r="H18">
        <v>349</v>
      </c>
      <c r="I18">
        <v>293</v>
      </c>
      <c r="J18">
        <v>238</v>
      </c>
      <c r="K18">
        <v>236</v>
      </c>
    </row>
    <row r="19" spans="1:13" x14ac:dyDescent="0.25">
      <c r="A19" s="10" t="s">
        <v>21</v>
      </c>
      <c r="B19">
        <v>47.8</v>
      </c>
      <c r="C19">
        <v>47</v>
      </c>
      <c r="D19">
        <v>313</v>
      </c>
      <c r="E19">
        <v>210</v>
      </c>
      <c r="F19">
        <v>411</v>
      </c>
      <c r="G19">
        <v>417</v>
      </c>
      <c r="H19">
        <v>459</v>
      </c>
      <c r="I19">
        <v>351</v>
      </c>
      <c r="J19">
        <v>325</v>
      </c>
      <c r="K19">
        <v>303</v>
      </c>
    </row>
    <row r="20" spans="1:13" x14ac:dyDescent="0.25">
      <c r="A20" s="10" t="s">
        <v>22</v>
      </c>
      <c r="B20">
        <v>47.5</v>
      </c>
      <c r="C20">
        <v>46.7</v>
      </c>
      <c r="D20">
        <v>311</v>
      </c>
      <c r="E20">
        <v>218</v>
      </c>
      <c r="F20">
        <v>375</v>
      </c>
      <c r="G20">
        <v>381</v>
      </c>
      <c r="H20">
        <v>309</v>
      </c>
      <c r="I20">
        <v>269</v>
      </c>
      <c r="J20">
        <v>287</v>
      </c>
      <c r="K20">
        <v>279</v>
      </c>
    </row>
    <row r="21" spans="1:13" x14ac:dyDescent="0.25">
      <c r="A21" s="10" t="s">
        <v>23</v>
      </c>
      <c r="B21">
        <v>42.9</v>
      </c>
      <c r="C21">
        <v>42.2</v>
      </c>
      <c r="D21">
        <v>281</v>
      </c>
      <c r="E21">
        <v>209</v>
      </c>
      <c r="F21">
        <v>379</v>
      </c>
      <c r="G21">
        <v>405</v>
      </c>
      <c r="H21">
        <v>346</v>
      </c>
      <c r="I21">
        <v>351</v>
      </c>
      <c r="J21">
        <v>312</v>
      </c>
      <c r="K21">
        <v>291</v>
      </c>
    </row>
    <row r="22" spans="1:13" x14ac:dyDescent="0.25">
      <c r="A22" s="10" t="s">
        <v>24</v>
      </c>
      <c r="B22">
        <v>52.2</v>
      </c>
      <c r="C22">
        <v>51.2</v>
      </c>
      <c r="D22">
        <v>341</v>
      </c>
      <c r="E22">
        <v>208</v>
      </c>
      <c r="F22">
        <v>389</v>
      </c>
      <c r="G22">
        <v>345</v>
      </c>
      <c r="H22">
        <v>297</v>
      </c>
      <c r="I22">
        <v>260</v>
      </c>
      <c r="J22">
        <v>239</v>
      </c>
      <c r="K22">
        <v>236</v>
      </c>
    </row>
    <row r="23" spans="1:13" x14ac:dyDescent="0.25">
      <c r="A23" s="1" t="s">
        <v>11</v>
      </c>
      <c r="B23" s="6">
        <f>AVERAGE(B16:B22)</f>
        <v>46.499999999999993</v>
      </c>
      <c r="C23" s="6">
        <f>AVERAGE(C16:C22)</f>
        <v>45.628571428571426</v>
      </c>
      <c r="D23" s="6"/>
      <c r="E23" s="6">
        <f t="shared" ref="E23:K23" si="1">AVERAGE(E16:E22)</f>
        <v>210.42857142857142</v>
      </c>
      <c r="F23" s="6">
        <f t="shared" si="1"/>
        <v>403.57142857142856</v>
      </c>
      <c r="G23" s="6">
        <f t="shared" si="1"/>
        <v>390.85714285714283</v>
      </c>
      <c r="H23" s="6">
        <f t="shared" si="1"/>
        <v>370</v>
      </c>
      <c r="I23" s="6">
        <f t="shared" si="1"/>
        <v>303.42857142857144</v>
      </c>
      <c r="J23" s="6">
        <f t="shared" si="1"/>
        <v>284.71428571428572</v>
      </c>
      <c r="K23" s="6">
        <f t="shared" si="1"/>
        <v>276.28571428571428</v>
      </c>
    </row>
    <row r="25" spans="1:13" x14ac:dyDescent="0.25">
      <c r="A25" s="10" t="s">
        <v>50</v>
      </c>
    </row>
    <row r="26" spans="1:13" x14ac:dyDescent="0.25">
      <c r="A26" s="1" t="s">
        <v>38</v>
      </c>
      <c r="B26" s="1" t="s">
        <v>39</v>
      </c>
      <c r="C26" s="1" t="s">
        <v>40</v>
      </c>
      <c r="D26" s="1" t="s">
        <v>53</v>
      </c>
      <c r="E26" s="1" t="s">
        <v>41</v>
      </c>
      <c r="F26" s="1" t="s">
        <v>42</v>
      </c>
      <c r="G26" s="1" t="s">
        <v>43</v>
      </c>
      <c r="H26" s="1" t="s">
        <v>44</v>
      </c>
      <c r="I26" s="1" t="s">
        <v>51</v>
      </c>
      <c r="J26" s="1" t="s">
        <v>52</v>
      </c>
      <c r="K26" s="1" t="s">
        <v>45</v>
      </c>
      <c r="L26" s="1" t="s">
        <v>46</v>
      </c>
      <c r="M26" s="1" t="s">
        <v>47</v>
      </c>
    </row>
    <row r="27" spans="1:13" x14ac:dyDescent="0.25">
      <c r="A27" s="10" t="s">
        <v>25</v>
      </c>
      <c r="B27">
        <v>44</v>
      </c>
      <c r="C27">
        <v>42.8</v>
      </c>
      <c r="D27">
        <v>214</v>
      </c>
      <c r="E27">
        <v>177</v>
      </c>
      <c r="F27">
        <v>234</v>
      </c>
      <c r="G27">
        <v>141</v>
      </c>
      <c r="H27">
        <v>200</v>
      </c>
      <c r="I27">
        <v>186</v>
      </c>
      <c r="J27">
        <v>190</v>
      </c>
      <c r="K27">
        <v>179</v>
      </c>
      <c r="L27">
        <v>207</v>
      </c>
      <c r="M27">
        <v>179</v>
      </c>
    </row>
    <row r="28" spans="1:13" x14ac:dyDescent="0.25">
      <c r="A28" s="10" t="s">
        <v>26</v>
      </c>
      <c r="B28">
        <v>39.299999999999997</v>
      </c>
      <c r="C28">
        <v>38.299999999999997</v>
      </c>
      <c r="D28">
        <v>192</v>
      </c>
      <c r="E28">
        <v>180</v>
      </c>
      <c r="F28">
        <v>266</v>
      </c>
      <c r="G28">
        <v>201</v>
      </c>
      <c r="H28">
        <v>125</v>
      </c>
      <c r="I28">
        <v>177</v>
      </c>
      <c r="J28">
        <v>144</v>
      </c>
      <c r="K28">
        <v>176</v>
      </c>
      <c r="L28">
        <v>193</v>
      </c>
      <c r="M28">
        <v>194</v>
      </c>
    </row>
    <row r="29" spans="1:13" x14ac:dyDescent="0.25">
      <c r="A29" s="10" t="s">
        <v>27</v>
      </c>
      <c r="B29" s="18">
        <v>41.5</v>
      </c>
      <c r="C29" s="18">
        <v>40.6</v>
      </c>
      <c r="D29" s="18">
        <v>203</v>
      </c>
      <c r="E29" s="18">
        <v>152</v>
      </c>
      <c r="F29" s="18">
        <v>283</v>
      </c>
      <c r="G29" s="18">
        <v>233</v>
      </c>
      <c r="H29" s="18">
        <v>241</v>
      </c>
      <c r="I29" s="18">
        <v>235</v>
      </c>
      <c r="J29" s="18">
        <v>227</v>
      </c>
      <c r="K29" s="18">
        <v>279</v>
      </c>
      <c r="L29" s="18">
        <v>213</v>
      </c>
      <c r="M29" s="18">
        <v>183</v>
      </c>
    </row>
    <row r="30" spans="1:13" x14ac:dyDescent="0.25">
      <c r="A30" s="10" t="s">
        <v>28</v>
      </c>
      <c r="B30" s="18">
        <v>50.2</v>
      </c>
      <c r="C30" s="18">
        <v>48.6</v>
      </c>
      <c r="D30" s="18">
        <v>243</v>
      </c>
      <c r="E30" s="18">
        <v>198</v>
      </c>
      <c r="F30" s="18">
        <v>215</v>
      </c>
      <c r="G30" s="18">
        <v>211</v>
      </c>
      <c r="H30" s="18">
        <v>218</v>
      </c>
      <c r="I30" s="18">
        <v>174</v>
      </c>
      <c r="J30" s="18">
        <v>230</v>
      </c>
      <c r="K30" s="18">
        <v>261</v>
      </c>
      <c r="L30" s="18">
        <v>233</v>
      </c>
      <c r="M30" s="18">
        <v>248</v>
      </c>
    </row>
    <row r="31" spans="1:13" x14ac:dyDescent="0.25">
      <c r="A31" s="10" t="s">
        <v>29</v>
      </c>
      <c r="B31" s="18">
        <v>47.5</v>
      </c>
      <c r="C31" s="18">
        <v>46.2</v>
      </c>
      <c r="D31" s="18">
        <v>231</v>
      </c>
      <c r="E31" s="18">
        <v>164</v>
      </c>
      <c r="F31" s="18">
        <v>254</v>
      </c>
      <c r="G31" s="18">
        <v>256</v>
      </c>
      <c r="H31" s="18">
        <v>261</v>
      </c>
      <c r="I31" s="18">
        <v>210</v>
      </c>
      <c r="J31" s="18">
        <v>217</v>
      </c>
      <c r="K31" s="18">
        <v>236</v>
      </c>
      <c r="L31" s="18">
        <v>216</v>
      </c>
      <c r="M31" s="18">
        <v>209</v>
      </c>
    </row>
    <row r="32" spans="1:13" x14ac:dyDescent="0.25">
      <c r="A32" s="10" t="s">
        <v>30</v>
      </c>
      <c r="B32">
        <v>39.1</v>
      </c>
      <c r="C32">
        <v>38.5</v>
      </c>
      <c r="D32">
        <v>193</v>
      </c>
      <c r="E32">
        <v>179</v>
      </c>
      <c r="F32">
        <v>239</v>
      </c>
      <c r="G32">
        <v>196</v>
      </c>
      <c r="H32">
        <v>169</v>
      </c>
      <c r="I32">
        <v>193</v>
      </c>
      <c r="J32">
        <v>162</v>
      </c>
      <c r="K32">
        <v>174</v>
      </c>
      <c r="L32">
        <v>176</v>
      </c>
      <c r="M32">
        <v>146</v>
      </c>
    </row>
    <row r="33" spans="1:13" x14ac:dyDescent="0.25">
      <c r="A33" s="10" t="s">
        <v>31</v>
      </c>
      <c r="B33">
        <v>43.5</v>
      </c>
      <c r="C33">
        <v>42.4</v>
      </c>
      <c r="D33">
        <v>212</v>
      </c>
      <c r="E33">
        <v>224</v>
      </c>
      <c r="F33">
        <v>184</v>
      </c>
      <c r="G33">
        <v>180</v>
      </c>
      <c r="H33">
        <v>170</v>
      </c>
      <c r="I33">
        <v>141</v>
      </c>
      <c r="J33">
        <v>169</v>
      </c>
      <c r="K33">
        <v>216</v>
      </c>
      <c r="L33">
        <v>224</v>
      </c>
      <c r="M33">
        <v>210</v>
      </c>
    </row>
    <row r="34" spans="1:13" x14ac:dyDescent="0.25">
      <c r="A34" s="10" t="s">
        <v>32</v>
      </c>
      <c r="B34">
        <v>48.5</v>
      </c>
      <c r="C34">
        <v>47.5</v>
      </c>
      <c r="D34">
        <v>238</v>
      </c>
      <c r="E34">
        <v>182</v>
      </c>
      <c r="F34">
        <v>259</v>
      </c>
      <c r="G34">
        <v>216</v>
      </c>
      <c r="H34">
        <v>172</v>
      </c>
      <c r="I34">
        <v>164</v>
      </c>
      <c r="J34">
        <v>166</v>
      </c>
      <c r="K34">
        <v>197</v>
      </c>
      <c r="L34">
        <v>220</v>
      </c>
      <c r="M34">
        <v>256</v>
      </c>
    </row>
    <row r="35" spans="1:13" x14ac:dyDescent="0.25">
      <c r="A35" s="10" t="s">
        <v>33</v>
      </c>
      <c r="B35">
        <v>44.4</v>
      </c>
      <c r="C35">
        <v>43</v>
      </c>
      <c r="D35">
        <v>215</v>
      </c>
      <c r="E35">
        <v>199</v>
      </c>
      <c r="F35">
        <v>227</v>
      </c>
      <c r="G35">
        <v>249</v>
      </c>
      <c r="H35">
        <v>182</v>
      </c>
      <c r="I35">
        <v>157</v>
      </c>
      <c r="J35">
        <v>127</v>
      </c>
      <c r="K35">
        <v>178</v>
      </c>
      <c r="L35">
        <v>202</v>
      </c>
      <c r="M35">
        <v>198</v>
      </c>
    </row>
    <row r="36" spans="1:13" x14ac:dyDescent="0.25">
      <c r="A36" s="10" t="s">
        <v>34</v>
      </c>
      <c r="B36">
        <v>45.3</v>
      </c>
      <c r="C36">
        <v>43.9</v>
      </c>
      <c r="D36">
        <v>220</v>
      </c>
      <c r="E36">
        <v>158</v>
      </c>
      <c r="F36">
        <v>264</v>
      </c>
      <c r="G36">
        <v>252</v>
      </c>
      <c r="H36">
        <v>201</v>
      </c>
      <c r="I36">
        <v>158</v>
      </c>
      <c r="J36">
        <v>152</v>
      </c>
      <c r="K36">
        <v>163</v>
      </c>
      <c r="L36">
        <v>225</v>
      </c>
      <c r="M36">
        <v>214</v>
      </c>
    </row>
    <row r="37" spans="1:13" x14ac:dyDescent="0.25">
      <c r="A37" s="1" t="s">
        <v>11</v>
      </c>
      <c r="B37" s="6">
        <f>AVERAGE(B27:B36)</f>
        <v>44.33</v>
      </c>
      <c r="C37" s="6">
        <f>AVERAGE(C27:C36)</f>
        <v>43.179999999999993</v>
      </c>
      <c r="D37" s="6"/>
      <c r="E37" s="6">
        <f t="shared" ref="E37:M37" si="2">AVERAGE(E27:E36)</f>
        <v>181.3</v>
      </c>
      <c r="F37" s="6">
        <f t="shared" si="2"/>
        <v>242.5</v>
      </c>
      <c r="G37" s="6">
        <f t="shared" si="2"/>
        <v>213.5</v>
      </c>
      <c r="H37" s="6">
        <f t="shared" si="2"/>
        <v>193.9</v>
      </c>
      <c r="I37" s="6">
        <f t="shared" si="2"/>
        <v>179.5</v>
      </c>
      <c r="J37" s="6">
        <f t="shared" si="2"/>
        <v>178.4</v>
      </c>
      <c r="K37" s="6">
        <f t="shared" si="2"/>
        <v>205.9</v>
      </c>
      <c r="L37" s="6">
        <f t="shared" si="2"/>
        <v>210.9</v>
      </c>
      <c r="M37" s="6">
        <f t="shared" si="2"/>
        <v>203.7</v>
      </c>
    </row>
    <row r="39" spans="1:13" x14ac:dyDescent="0.25">
      <c r="A39" s="1" t="s">
        <v>38</v>
      </c>
      <c r="B39" s="1" t="s">
        <v>39</v>
      </c>
      <c r="C39" s="1" t="s">
        <v>40</v>
      </c>
      <c r="D39" s="1" t="s">
        <v>53</v>
      </c>
      <c r="E39" s="1" t="s">
        <v>41</v>
      </c>
      <c r="F39" s="1" t="s">
        <v>42</v>
      </c>
      <c r="G39" s="1" t="s">
        <v>43</v>
      </c>
      <c r="H39" s="1" t="s">
        <v>44</v>
      </c>
      <c r="I39" s="1" t="s">
        <v>51</v>
      </c>
      <c r="J39" s="1" t="s">
        <v>52</v>
      </c>
      <c r="K39" s="1" t="s">
        <v>45</v>
      </c>
      <c r="L39" s="1" t="s">
        <v>46</v>
      </c>
      <c r="M39" s="1" t="s">
        <v>47</v>
      </c>
    </row>
    <row r="40" spans="1:13" x14ac:dyDescent="0.25">
      <c r="A40" s="10" t="s">
        <v>18</v>
      </c>
      <c r="B40">
        <v>47.4</v>
      </c>
      <c r="C40">
        <v>46.4</v>
      </c>
      <c r="D40">
        <v>232</v>
      </c>
      <c r="E40">
        <v>200</v>
      </c>
      <c r="F40">
        <v>174</v>
      </c>
      <c r="G40">
        <v>180</v>
      </c>
      <c r="H40">
        <v>201</v>
      </c>
      <c r="I40">
        <v>168</v>
      </c>
      <c r="J40">
        <v>193</v>
      </c>
      <c r="K40">
        <v>240</v>
      </c>
      <c r="L40">
        <v>249</v>
      </c>
      <c r="M40">
        <v>250</v>
      </c>
    </row>
    <row r="41" spans="1:13" x14ac:dyDescent="0.25">
      <c r="A41" s="10" t="s">
        <v>19</v>
      </c>
      <c r="B41">
        <v>40.6</v>
      </c>
      <c r="C41">
        <v>40</v>
      </c>
      <c r="D41">
        <v>200</v>
      </c>
      <c r="E41">
        <v>174</v>
      </c>
      <c r="F41">
        <v>250</v>
      </c>
      <c r="G41">
        <v>180</v>
      </c>
      <c r="H41">
        <v>142</v>
      </c>
      <c r="I41">
        <v>185</v>
      </c>
      <c r="J41">
        <v>201</v>
      </c>
      <c r="K41">
        <v>218</v>
      </c>
      <c r="L41">
        <v>224</v>
      </c>
      <c r="M41">
        <v>214</v>
      </c>
    </row>
    <row r="42" spans="1:13" x14ac:dyDescent="0.25">
      <c r="A42" s="10" t="s">
        <v>20</v>
      </c>
      <c r="B42">
        <v>45.8</v>
      </c>
      <c r="C42">
        <v>44.7</v>
      </c>
      <c r="D42">
        <v>224</v>
      </c>
      <c r="E42">
        <v>195</v>
      </c>
      <c r="F42">
        <v>272</v>
      </c>
      <c r="G42">
        <v>200</v>
      </c>
      <c r="H42">
        <v>189</v>
      </c>
      <c r="I42">
        <v>199</v>
      </c>
      <c r="J42">
        <v>207</v>
      </c>
      <c r="K42">
        <v>236</v>
      </c>
      <c r="L42">
        <v>187</v>
      </c>
      <c r="M42">
        <v>183</v>
      </c>
    </row>
    <row r="43" spans="1:13" x14ac:dyDescent="0.25">
      <c r="A43" s="10" t="s">
        <v>21</v>
      </c>
      <c r="B43">
        <v>45.9</v>
      </c>
      <c r="C43">
        <v>45.5</v>
      </c>
      <c r="D43">
        <v>228</v>
      </c>
      <c r="E43">
        <v>170</v>
      </c>
      <c r="F43">
        <v>265</v>
      </c>
      <c r="G43">
        <v>167</v>
      </c>
      <c r="H43">
        <v>156</v>
      </c>
      <c r="I43">
        <v>142</v>
      </c>
      <c r="J43">
        <v>175</v>
      </c>
      <c r="K43">
        <v>185</v>
      </c>
      <c r="L43">
        <v>183</v>
      </c>
      <c r="M43">
        <v>210</v>
      </c>
    </row>
    <row r="44" spans="1:13" x14ac:dyDescent="0.25">
      <c r="A44" s="10" t="s">
        <v>22</v>
      </c>
      <c r="B44">
        <v>48.4</v>
      </c>
      <c r="C44">
        <v>47.5</v>
      </c>
      <c r="D44">
        <v>238</v>
      </c>
      <c r="E44">
        <v>215</v>
      </c>
      <c r="F44">
        <v>263</v>
      </c>
      <c r="G44">
        <v>162</v>
      </c>
      <c r="H44">
        <v>139</v>
      </c>
      <c r="I44">
        <v>172</v>
      </c>
      <c r="J44">
        <v>185</v>
      </c>
      <c r="K44">
        <v>190</v>
      </c>
      <c r="L44">
        <v>199</v>
      </c>
      <c r="M44">
        <v>250</v>
      </c>
    </row>
    <row r="45" spans="1:13" x14ac:dyDescent="0.25">
      <c r="A45" s="10" t="s">
        <v>23</v>
      </c>
      <c r="B45">
        <v>43.6</v>
      </c>
      <c r="C45">
        <v>42.5</v>
      </c>
      <c r="D45">
        <v>213</v>
      </c>
      <c r="E45">
        <v>171</v>
      </c>
      <c r="F45">
        <v>236</v>
      </c>
      <c r="G45">
        <v>147</v>
      </c>
      <c r="H45">
        <v>159</v>
      </c>
      <c r="I45">
        <v>149</v>
      </c>
      <c r="J45">
        <v>190</v>
      </c>
      <c r="K45">
        <v>198</v>
      </c>
      <c r="L45">
        <v>234</v>
      </c>
      <c r="M45">
        <v>208</v>
      </c>
    </row>
    <row r="46" spans="1:13" x14ac:dyDescent="0.25">
      <c r="A46" s="10" t="s">
        <v>24</v>
      </c>
      <c r="B46">
        <v>52.2</v>
      </c>
      <c r="C46">
        <v>51.4</v>
      </c>
      <c r="D46">
        <v>257</v>
      </c>
      <c r="E46">
        <v>225</v>
      </c>
      <c r="F46">
        <v>214</v>
      </c>
      <c r="G46">
        <v>138</v>
      </c>
      <c r="H46">
        <v>166</v>
      </c>
      <c r="I46">
        <v>189</v>
      </c>
      <c r="J46">
        <v>174</v>
      </c>
      <c r="K46">
        <v>226</v>
      </c>
      <c r="L46">
        <v>230</v>
      </c>
      <c r="M46">
        <v>218</v>
      </c>
    </row>
    <row r="47" spans="1:13" x14ac:dyDescent="0.25">
      <c r="A47" s="1" t="s">
        <v>11</v>
      </c>
      <c r="B47" s="6">
        <f>AVERAGE(B40:B46)</f>
        <v>46.271428571428579</v>
      </c>
      <c r="C47" s="6">
        <f>AVERAGE(C40:C46)</f>
        <v>45.428571428571431</v>
      </c>
      <c r="D47" s="6"/>
      <c r="E47" s="6">
        <f t="shared" ref="E47:M47" si="3">AVERAGE(E40:E46)</f>
        <v>192.85714285714286</v>
      </c>
      <c r="F47" s="6">
        <f t="shared" si="3"/>
        <v>239.14285714285714</v>
      </c>
      <c r="G47" s="6">
        <f t="shared" si="3"/>
        <v>167.71428571428572</v>
      </c>
      <c r="H47" s="6">
        <f t="shared" si="3"/>
        <v>164.57142857142858</v>
      </c>
      <c r="I47" s="6">
        <f t="shared" si="3"/>
        <v>172</v>
      </c>
      <c r="J47" s="6">
        <f t="shared" si="3"/>
        <v>189.28571428571428</v>
      </c>
      <c r="K47" s="6">
        <f t="shared" si="3"/>
        <v>213.28571428571428</v>
      </c>
      <c r="L47" s="6">
        <f t="shared" si="3"/>
        <v>215.14285714285714</v>
      </c>
      <c r="M47" s="6">
        <f t="shared" si="3"/>
        <v>2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defaultRowHeight="15" x14ac:dyDescent="0.25"/>
  <cols>
    <col min="1" max="4" width="12.85546875" customWidth="1"/>
  </cols>
  <sheetData>
    <row r="1" spans="1:8" x14ac:dyDescent="0.25">
      <c r="A1" s="1" t="s">
        <v>38</v>
      </c>
      <c r="B1" s="1" t="s">
        <v>291</v>
      </c>
      <c r="C1" s="1" t="s">
        <v>54</v>
      </c>
      <c r="D1" s="1" t="s">
        <v>292</v>
      </c>
      <c r="E1" s="19"/>
      <c r="F1" s="19"/>
      <c r="G1" s="19"/>
      <c r="H1" s="19"/>
    </row>
    <row r="2" spans="1:8" x14ac:dyDescent="0.25">
      <c r="A2" s="1" t="s">
        <v>25</v>
      </c>
      <c r="B2" s="3">
        <v>5971.2550000000001</v>
      </c>
      <c r="C2" s="3">
        <v>13847.749</v>
      </c>
      <c r="D2" s="3">
        <f>B2/C2</f>
        <v>0.43120762804120727</v>
      </c>
      <c r="E2" s="19"/>
      <c r="F2" s="19"/>
      <c r="G2" s="19"/>
      <c r="H2" s="19"/>
    </row>
    <row r="3" spans="1:8" x14ac:dyDescent="0.25">
      <c r="A3" s="1" t="s">
        <v>26</v>
      </c>
      <c r="B3" s="3">
        <v>8038.2169999999996</v>
      </c>
      <c r="C3" s="3">
        <v>14647.023999999999</v>
      </c>
      <c r="D3" s="3">
        <f t="shared" ref="D3:D10" si="0">B3/C3</f>
        <v>0.54879523649309236</v>
      </c>
      <c r="E3" s="19"/>
      <c r="F3" s="19"/>
      <c r="G3" s="19"/>
      <c r="H3" s="19"/>
    </row>
    <row r="4" spans="1:8" x14ac:dyDescent="0.25">
      <c r="A4" s="1" t="s">
        <v>27</v>
      </c>
      <c r="B4" s="3">
        <v>7264.3090000000002</v>
      </c>
      <c r="C4" s="3">
        <v>17774.174999999999</v>
      </c>
      <c r="D4" s="3">
        <f t="shared" si="0"/>
        <v>0.40870020690130487</v>
      </c>
      <c r="E4" s="19"/>
      <c r="F4" s="19"/>
      <c r="G4" s="19"/>
      <c r="H4" s="19"/>
    </row>
    <row r="5" spans="1:8" x14ac:dyDescent="0.25">
      <c r="A5" s="1" t="s">
        <v>11</v>
      </c>
      <c r="B5" s="3"/>
      <c r="C5" s="3"/>
      <c r="D5" s="3">
        <f>AVERAGE(D2:D4)</f>
        <v>0.46290102381186821</v>
      </c>
      <c r="E5" s="19"/>
      <c r="F5" s="19"/>
      <c r="G5" s="19"/>
      <c r="H5" s="19"/>
    </row>
    <row r="6" spans="1:8" s="19" customFormat="1" x14ac:dyDescent="0.25">
      <c r="A6" s="1"/>
      <c r="B6" s="3"/>
      <c r="C6" s="3"/>
      <c r="D6" s="3"/>
    </row>
    <row r="7" spans="1:8" x14ac:dyDescent="0.25">
      <c r="A7" s="1" t="s">
        <v>18</v>
      </c>
      <c r="B7" s="3">
        <v>13792.137000000001</v>
      </c>
      <c r="C7" s="3">
        <v>14593.811</v>
      </c>
      <c r="D7" s="3">
        <f t="shared" si="0"/>
        <v>0.94506753582049274</v>
      </c>
      <c r="E7" s="19"/>
      <c r="F7" s="19"/>
      <c r="G7" s="19"/>
      <c r="H7" s="19"/>
    </row>
    <row r="8" spans="1:8" x14ac:dyDescent="0.25">
      <c r="A8" s="1" t="s">
        <v>19</v>
      </c>
      <c r="B8" s="3">
        <v>14389.38</v>
      </c>
      <c r="C8" s="3">
        <v>16792.760999999999</v>
      </c>
      <c r="D8" s="3">
        <f t="shared" si="0"/>
        <v>0.85687993773031135</v>
      </c>
      <c r="E8" s="19"/>
      <c r="F8" s="19"/>
      <c r="G8" s="19"/>
      <c r="H8" s="19"/>
    </row>
    <row r="9" spans="1:8" x14ac:dyDescent="0.25">
      <c r="A9" s="1" t="s">
        <v>20</v>
      </c>
      <c r="B9" s="3">
        <v>11480.652</v>
      </c>
      <c r="C9" s="3">
        <v>13835.418</v>
      </c>
      <c r="D9" s="3">
        <f t="shared" si="0"/>
        <v>0.82980160050097518</v>
      </c>
      <c r="E9" s="19"/>
      <c r="F9" s="19"/>
      <c r="G9" s="19"/>
      <c r="H9" s="19"/>
    </row>
    <row r="10" spans="1:8" x14ac:dyDescent="0.25">
      <c r="A10" s="1" t="s">
        <v>21</v>
      </c>
      <c r="B10" s="3">
        <v>13130.066000000001</v>
      </c>
      <c r="C10" s="3">
        <v>15525.125</v>
      </c>
      <c r="D10" s="3">
        <f t="shared" si="0"/>
        <v>0.84573013099733496</v>
      </c>
      <c r="E10" s="19"/>
      <c r="F10" s="19"/>
      <c r="G10" s="19"/>
      <c r="H10" s="19"/>
    </row>
    <row r="11" spans="1:8" x14ac:dyDescent="0.25">
      <c r="A11" s="1" t="s">
        <v>11</v>
      </c>
      <c r="B11" s="3"/>
      <c r="C11" s="3"/>
      <c r="D11" s="3">
        <f>AVERAGE(D7:D10)</f>
        <v>0.86936980126227847</v>
      </c>
      <c r="E11" s="19"/>
      <c r="F11" s="19"/>
      <c r="G11" s="19"/>
      <c r="H11" s="19"/>
    </row>
    <row r="12" spans="1:8" x14ac:dyDescent="0.25">
      <c r="A12" s="19"/>
      <c r="B12" s="19"/>
      <c r="C12" s="19"/>
      <c r="D12" s="19"/>
      <c r="E12" s="19"/>
      <c r="F12" s="19"/>
      <c r="G12" s="19"/>
      <c r="H12" s="19"/>
    </row>
    <row r="13" spans="1:8" x14ac:dyDescent="0.25">
      <c r="A13" s="19"/>
      <c r="B13" s="19"/>
      <c r="C13" s="19"/>
      <c r="D13" s="19"/>
      <c r="E13" s="19"/>
      <c r="F13" s="19"/>
      <c r="G13" s="19"/>
      <c r="H13" s="19"/>
    </row>
    <row r="14" spans="1:8" x14ac:dyDescent="0.25">
      <c r="A14" s="19"/>
      <c r="B14" s="19"/>
      <c r="C14" s="19"/>
      <c r="D14" s="19"/>
      <c r="E14" s="19"/>
      <c r="F14" s="19"/>
      <c r="G14" s="19"/>
      <c r="H14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zoomScaleNormal="100" workbookViewId="0"/>
  </sheetViews>
  <sheetFormatPr defaultRowHeight="15" x14ac:dyDescent="0.25"/>
  <cols>
    <col min="1" max="1" width="14.28515625" style="24" customWidth="1"/>
    <col min="2" max="2" width="12.85546875" style="21" customWidth="1"/>
    <col min="3" max="3" width="9.140625" style="21"/>
    <col min="4" max="4" width="14.28515625" style="1" customWidth="1"/>
    <col min="5" max="5" width="12.85546875" customWidth="1"/>
    <col min="6" max="6" width="9.140625" style="21"/>
    <col min="7" max="7" width="12.85546875" style="24" customWidth="1"/>
    <col min="8" max="8" width="12.85546875" style="21" customWidth="1"/>
    <col min="9" max="9" width="9.140625" style="21"/>
    <col min="10" max="11" width="12.85546875" style="21" customWidth="1"/>
    <col min="12" max="16384" width="9.140625" style="21"/>
  </cols>
  <sheetData>
    <row r="1" spans="1:11" x14ac:dyDescent="0.25">
      <c r="A1" s="24" t="s">
        <v>57</v>
      </c>
      <c r="D1" s="24"/>
      <c r="E1" s="21"/>
      <c r="G1" s="24" t="s">
        <v>58</v>
      </c>
    </row>
    <row r="2" spans="1:11" x14ac:dyDescent="0.25">
      <c r="A2" s="24" t="s">
        <v>56</v>
      </c>
      <c r="D2" s="24"/>
      <c r="E2" s="21"/>
      <c r="G2" s="24" t="s">
        <v>38</v>
      </c>
      <c r="H2" s="24" t="s">
        <v>55</v>
      </c>
      <c r="J2" s="24" t="s">
        <v>38</v>
      </c>
      <c r="K2" s="24" t="s">
        <v>55</v>
      </c>
    </row>
    <row r="3" spans="1:11" x14ac:dyDescent="0.25">
      <c r="A3" s="24" t="s">
        <v>143</v>
      </c>
      <c r="B3" s="23">
        <v>2.3741086324055991</v>
      </c>
      <c r="C3" s="23"/>
      <c r="D3" s="24" t="s">
        <v>59</v>
      </c>
      <c r="E3" s="23">
        <v>0.12143452962239583</v>
      </c>
      <c r="G3" s="24" t="s">
        <v>18</v>
      </c>
      <c r="H3" s="23">
        <f>AVERAGE(B3:B14)</f>
        <v>1.3025336795383029</v>
      </c>
      <c r="J3" s="24" t="s">
        <v>25</v>
      </c>
      <c r="K3" s="23">
        <f>AVERAGE(E3:E14)</f>
        <v>0.3041611777411567</v>
      </c>
    </row>
    <row r="4" spans="1:11" x14ac:dyDescent="0.25">
      <c r="A4" s="24" t="s">
        <v>144</v>
      </c>
      <c r="B4" s="23">
        <v>1.0862986246744792</v>
      </c>
      <c r="D4" s="24" t="s">
        <v>94</v>
      </c>
      <c r="E4" s="23">
        <v>0.34303665161132813</v>
      </c>
      <c r="G4" s="24" t="s">
        <v>19</v>
      </c>
      <c r="H4" s="23">
        <f>AVERAGE(B16:B27)</f>
        <v>0.40318436092800564</v>
      </c>
      <c r="J4" s="24" t="s">
        <v>26</v>
      </c>
      <c r="K4" s="23">
        <f>AVERAGE(E16:E27)</f>
        <v>0.15163951449924046</v>
      </c>
    </row>
    <row r="5" spans="1:11" x14ac:dyDescent="0.25">
      <c r="A5" s="24" t="s">
        <v>149</v>
      </c>
      <c r="B5" s="23">
        <v>1.5584309895833333</v>
      </c>
      <c r="D5" s="24" t="s">
        <v>60</v>
      </c>
      <c r="E5" s="23">
        <v>0.62885284423828125</v>
      </c>
      <c r="G5" s="24" t="s">
        <v>20</v>
      </c>
      <c r="H5" s="23">
        <f>AVERAGE(B29:B40)</f>
        <v>1.3617753982543945</v>
      </c>
      <c r="J5" s="24" t="s">
        <v>27</v>
      </c>
      <c r="K5" s="23">
        <f>AVERAGE(E29:E40)</f>
        <v>0.20516978369818792</v>
      </c>
    </row>
    <row r="6" spans="1:11" x14ac:dyDescent="0.25">
      <c r="A6" s="24" t="s">
        <v>150</v>
      </c>
      <c r="B6" s="23">
        <v>0.84730784098307288</v>
      </c>
      <c r="D6" s="24" t="s">
        <v>61</v>
      </c>
      <c r="E6" s="23">
        <v>0.69491068522135413</v>
      </c>
      <c r="G6" s="24" t="s">
        <v>21</v>
      </c>
      <c r="H6" s="23">
        <f>AVERAGE(B42:B53)</f>
        <v>0.59832996792263449</v>
      </c>
      <c r="J6" s="24" t="s">
        <v>28</v>
      </c>
      <c r="K6" s="23">
        <f>AVERAGE(E42:E53)</f>
        <v>0.23908350202772352</v>
      </c>
    </row>
    <row r="7" spans="1:11" x14ac:dyDescent="0.25">
      <c r="A7" s="24" t="s">
        <v>151</v>
      </c>
      <c r="B7" s="23">
        <v>1.3519287109375</v>
      </c>
      <c r="D7" s="24" t="s">
        <v>62</v>
      </c>
      <c r="E7" s="23">
        <v>0.40102005004882813</v>
      </c>
      <c r="G7" s="24" t="s">
        <v>22</v>
      </c>
      <c r="H7" s="23">
        <f>AVERAGE(B55:B66)</f>
        <v>0.6364398532443577</v>
      </c>
      <c r="J7" s="24" t="s">
        <v>29</v>
      </c>
      <c r="K7" s="23">
        <f>AVERAGE(E55:E66)</f>
        <v>0.39498011271158856</v>
      </c>
    </row>
    <row r="8" spans="1:11" x14ac:dyDescent="0.25">
      <c r="A8" s="24" t="s">
        <v>152</v>
      </c>
      <c r="B8" s="23">
        <v>1.0495821634928386</v>
      </c>
      <c r="D8" s="24" t="s">
        <v>63</v>
      </c>
      <c r="E8" s="23">
        <v>0.27370452880859375</v>
      </c>
      <c r="G8" s="24" t="s">
        <v>23</v>
      </c>
      <c r="H8" s="23">
        <f>AVERAGE(B68:B79)</f>
        <v>0.80493556128607857</v>
      </c>
      <c r="J8" s="24" t="s">
        <v>30</v>
      </c>
      <c r="K8" s="23">
        <f>AVERAGE(E68:E79)</f>
        <v>0.15286339653862846</v>
      </c>
    </row>
    <row r="9" spans="1:11" x14ac:dyDescent="0.25">
      <c r="A9" s="24" t="s">
        <v>153</v>
      </c>
      <c r="B9" s="23">
        <v>1.8464088439941406</v>
      </c>
      <c r="D9" s="24" t="s">
        <v>64</v>
      </c>
      <c r="E9" s="23">
        <v>0.19795099894205728</v>
      </c>
      <c r="G9" s="24" t="s">
        <v>24</v>
      </c>
      <c r="H9" s="23">
        <f>AVERAGE(B81:B92)</f>
        <v>1.9511169857449</v>
      </c>
      <c r="J9" s="24" t="s">
        <v>31</v>
      </c>
      <c r="K9" s="23">
        <f>AVERAGE(E81:E92)</f>
        <v>0.1721805996365017</v>
      </c>
    </row>
    <row r="10" spans="1:11" x14ac:dyDescent="0.25">
      <c r="A10" s="24" t="s">
        <v>154</v>
      </c>
      <c r="B10" s="23">
        <v>1.1147816975911458</v>
      </c>
      <c r="D10" s="24" t="s">
        <v>65</v>
      </c>
      <c r="E10" s="23">
        <v>7.171630859375E-2</v>
      </c>
      <c r="J10" s="24" t="s">
        <v>32</v>
      </c>
      <c r="K10" s="23">
        <f>AVERAGE(E94:E105)</f>
        <v>0.36942693922254777</v>
      </c>
    </row>
    <row r="11" spans="1:11" x14ac:dyDescent="0.25">
      <c r="A11" s="24" t="s">
        <v>155</v>
      </c>
      <c r="B11" s="23">
        <v>1.1738141377766926</v>
      </c>
      <c r="D11" s="24" t="s">
        <v>66</v>
      </c>
      <c r="E11" s="23">
        <v>0.19219716389973959</v>
      </c>
      <c r="G11" s="21"/>
      <c r="J11" s="24" t="s">
        <v>33</v>
      </c>
      <c r="K11" s="23">
        <f>AVERAGE(E107:E118)</f>
        <v>0.26859972212049693</v>
      </c>
    </row>
    <row r="12" spans="1:11" x14ac:dyDescent="0.25">
      <c r="A12" s="24" t="s">
        <v>156</v>
      </c>
      <c r="B12" s="23">
        <v>0.69767634073893225</v>
      </c>
      <c r="D12" s="24" t="s">
        <v>67</v>
      </c>
      <c r="E12" s="23">
        <v>0.18609364827473959</v>
      </c>
      <c r="G12" s="21"/>
      <c r="J12" s="24" t="s">
        <v>34</v>
      </c>
      <c r="K12" s="23">
        <f>AVERAGE(E120:E131)</f>
        <v>0.3610425525241428</v>
      </c>
    </row>
    <row r="13" spans="1:11" x14ac:dyDescent="0.25">
      <c r="A13" s="24" t="s">
        <v>157</v>
      </c>
      <c r="B13" s="23">
        <v>1.8819491068522136</v>
      </c>
      <c r="D13" s="24" t="s">
        <v>68</v>
      </c>
      <c r="E13" s="23">
        <v>0.32052993774414063</v>
      </c>
      <c r="G13" s="24" t="s">
        <v>11</v>
      </c>
      <c r="H13" s="23">
        <f>AVERAGE(H3:H9)</f>
        <v>1.0083308295598106</v>
      </c>
      <c r="J13" s="24" t="s">
        <v>11</v>
      </c>
      <c r="K13" s="23">
        <f>AVERAGE(K3:K12)</f>
        <v>0.26191473007202148</v>
      </c>
    </row>
    <row r="14" spans="1:11" x14ac:dyDescent="0.25">
      <c r="A14" s="24" t="s">
        <v>158</v>
      </c>
      <c r="B14" s="23">
        <v>0.6481170654296875</v>
      </c>
      <c r="D14" s="24" t="s">
        <v>69</v>
      </c>
      <c r="E14" s="23">
        <v>0.21848678588867188</v>
      </c>
      <c r="G14" s="21"/>
    </row>
    <row r="15" spans="1:11" x14ac:dyDescent="0.25">
      <c r="B15" s="23"/>
      <c r="D15" s="24"/>
      <c r="E15" s="23"/>
      <c r="G15" s="21"/>
    </row>
    <row r="16" spans="1:11" x14ac:dyDescent="0.25">
      <c r="A16" s="24" t="s">
        <v>145</v>
      </c>
      <c r="B16" s="23">
        <v>0.33423105875651044</v>
      </c>
      <c r="D16" s="24" t="s">
        <v>70</v>
      </c>
      <c r="E16" s="23">
        <v>9.3619028727213546E-2</v>
      </c>
      <c r="G16" s="21"/>
    </row>
    <row r="17" spans="1:7" x14ac:dyDescent="0.25">
      <c r="A17" s="24" t="s">
        <v>146</v>
      </c>
      <c r="B17" s="23">
        <v>0.16771952311197916</v>
      </c>
      <c r="D17" s="24" t="s">
        <v>71</v>
      </c>
      <c r="E17" s="23">
        <v>0.2407073974609375</v>
      </c>
      <c r="G17" s="21"/>
    </row>
    <row r="18" spans="1:7" x14ac:dyDescent="0.25">
      <c r="A18" s="24" t="s">
        <v>159</v>
      </c>
      <c r="B18" s="23">
        <v>0.22169748942057291</v>
      </c>
      <c r="D18" s="24" t="s">
        <v>72</v>
      </c>
      <c r="E18" s="23">
        <v>8.296966552734375E-2</v>
      </c>
      <c r="G18" s="21"/>
    </row>
    <row r="19" spans="1:7" x14ac:dyDescent="0.25">
      <c r="A19" s="24" t="s">
        <v>160</v>
      </c>
      <c r="B19" s="23">
        <v>0.62519709269205725</v>
      </c>
      <c r="D19" s="24" t="s">
        <v>73</v>
      </c>
      <c r="E19" s="23">
        <v>0.13443628946940103</v>
      </c>
      <c r="G19" s="21"/>
    </row>
    <row r="20" spans="1:7" x14ac:dyDescent="0.25">
      <c r="A20" s="24" t="s">
        <v>161</v>
      </c>
      <c r="B20" s="23">
        <v>0.77327092488606775</v>
      </c>
      <c r="D20" s="24" t="s">
        <v>74</v>
      </c>
      <c r="E20" s="23">
        <v>0.64039230346679688</v>
      </c>
      <c r="G20" s="21"/>
    </row>
    <row r="21" spans="1:7" x14ac:dyDescent="0.25">
      <c r="A21" s="24" t="s">
        <v>162</v>
      </c>
      <c r="B21" s="23">
        <v>0.49371719360351563</v>
      </c>
      <c r="D21" s="24" t="s">
        <v>75</v>
      </c>
      <c r="E21" s="23">
        <v>0.10232925415039062</v>
      </c>
    </row>
    <row r="22" spans="1:7" x14ac:dyDescent="0.25">
      <c r="A22" s="24" t="s">
        <v>163</v>
      </c>
      <c r="B22" s="23">
        <v>0.50465265909830725</v>
      </c>
      <c r="D22" s="24" t="s">
        <v>76</v>
      </c>
      <c r="E22" s="23">
        <v>6.0113271077473961E-2</v>
      </c>
    </row>
    <row r="23" spans="1:7" x14ac:dyDescent="0.25">
      <c r="A23" s="24" t="s">
        <v>164</v>
      </c>
      <c r="B23" s="23">
        <v>0.22764205932617188</v>
      </c>
      <c r="D23" s="24" t="s">
        <v>77</v>
      </c>
      <c r="E23" s="23">
        <v>0.14336903889973959</v>
      </c>
    </row>
    <row r="24" spans="1:7" x14ac:dyDescent="0.25">
      <c r="A24" s="24" t="s">
        <v>165</v>
      </c>
      <c r="B24" s="23">
        <v>0.21276473999023438</v>
      </c>
      <c r="D24" s="24" t="s">
        <v>78</v>
      </c>
      <c r="E24" s="23">
        <v>9.1075897216796875E-2</v>
      </c>
    </row>
    <row r="25" spans="1:7" x14ac:dyDescent="0.25">
      <c r="A25" s="24" t="s">
        <v>166</v>
      </c>
      <c r="B25" s="23">
        <v>0.19731521606445313</v>
      </c>
      <c r="D25" s="24" t="s">
        <v>79</v>
      </c>
      <c r="E25" s="23">
        <v>5.7760874430338539E-2</v>
      </c>
    </row>
    <row r="26" spans="1:7" x14ac:dyDescent="0.25">
      <c r="A26" s="24" t="s">
        <v>167</v>
      </c>
      <c r="B26" s="23">
        <v>0.64808527628580725</v>
      </c>
      <c r="D26" s="24" t="s">
        <v>80</v>
      </c>
      <c r="E26" s="23">
        <v>3.7638346354166664E-2</v>
      </c>
    </row>
    <row r="27" spans="1:7" x14ac:dyDescent="0.25">
      <c r="A27" s="24" t="s">
        <v>168</v>
      </c>
      <c r="B27" s="23">
        <v>0.43191909790039063</v>
      </c>
      <c r="D27" s="24" t="s">
        <v>81</v>
      </c>
      <c r="E27" s="23">
        <v>0.13526280721028647</v>
      </c>
    </row>
    <row r="28" spans="1:7" x14ac:dyDescent="0.25">
      <c r="B28" s="23"/>
      <c r="D28" s="24"/>
      <c r="E28" s="23"/>
    </row>
    <row r="29" spans="1:7" x14ac:dyDescent="0.25">
      <c r="A29" s="24" t="s">
        <v>147</v>
      </c>
      <c r="B29" s="23">
        <v>2.1167437235514321</v>
      </c>
      <c r="D29" s="24" t="s">
        <v>82</v>
      </c>
      <c r="E29" s="23">
        <v>0.20389556884765625</v>
      </c>
    </row>
    <row r="30" spans="1:7" x14ac:dyDescent="0.25">
      <c r="A30" s="24" t="s">
        <v>148</v>
      </c>
      <c r="B30" s="23">
        <v>1.3898531595865886</v>
      </c>
      <c r="D30" s="24" t="s">
        <v>83</v>
      </c>
      <c r="E30" s="23">
        <v>0.23304621378580728</v>
      </c>
    </row>
    <row r="31" spans="1:7" x14ac:dyDescent="0.25">
      <c r="A31" s="24" t="s">
        <v>169</v>
      </c>
      <c r="B31" s="23">
        <v>1.2005805969238281</v>
      </c>
      <c r="D31" s="24" t="s">
        <v>84</v>
      </c>
      <c r="E31" s="23">
        <v>0.48160552978515625</v>
      </c>
    </row>
    <row r="32" spans="1:7" x14ac:dyDescent="0.25">
      <c r="A32" s="24" t="s">
        <v>170</v>
      </c>
      <c r="B32" s="23">
        <v>1.8199602762858074</v>
      </c>
      <c r="D32" s="24" t="s">
        <v>85</v>
      </c>
      <c r="E32" s="23">
        <v>0.26747385660807294</v>
      </c>
    </row>
    <row r="33" spans="1:5" x14ac:dyDescent="0.25">
      <c r="A33" s="24" t="s">
        <v>171</v>
      </c>
      <c r="B33" s="23">
        <v>1.2797037760416667</v>
      </c>
      <c r="D33" s="24" t="s">
        <v>86</v>
      </c>
      <c r="E33" s="23">
        <v>0.18253326416015625</v>
      </c>
    </row>
    <row r="34" spans="1:5" x14ac:dyDescent="0.25">
      <c r="A34" s="24" t="s">
        <v>172</v>
      </c>
      <c r="B34" s="23">
        <v>1.1982282002766926</v>
      </c>
      <c r="D34" s="24" t="s">
        <v>87</v>
      </c>
      <c r="E34" s="23">
        <v>0.43233235677083331</v>
      </c>
    </row>
    <row r="35" spans="1:5" x14ac:dyDescent="0.25">
      <c r="A35" s="24" t="s">
        <v>173</v>
      </c>
      <c r="B35" s="23">
        <v>2.0035743713378906</v>
      </c>
      <c r="D35" s="24" t="s">
        <v>88</v>
      </c>
      <c r="E35" s="23">
        <v>0.34325917561848956</v>
      </c>
    </row>
    <row r="36" spans="1:5" x14ac:dyDescent="0.25">
      <c r="A36" s="24" t="s">
        <v>174</v>
      </c>
      <c r="B36" s="23">
        <v>0.46202341715494794</v>
      </c>
      <c r="D36" s="24" t="s">
        <v>89</v>
      </c>
      <c r="E36" s="23">
        <v>0.14184315999348959</v>
      </c>
    </row>
    <row r="37" spans="1:5" x14ac:dyDescent="0.25">
      <c r="A37" s="24" t="s">
        <v>175</v>
      </c>
      <c r="B37" s="23">
        <v>0.43875376383463544</v>
      </c>
      <c r="D37" s="24" t="s">
        <v>90</v>
      </c>
      <c r="E37" s="23">
        <v>1.8469492594401043E-2</v>
      </c>
    </row>
    <row r="38" spans="1:5" x14ac:dyDescent="0.25">
      <c r="A38" s="24" t="s">
        <v>176</v>
      </c>
      <c r="B38" s="23">
        <v>1.0354677836100261</v>
      </c>
      <c r="D38" s="24" t="s">
        <v>91</v>
      </c>
      <c r="E38" s="23">
        <v>8.7420145670572921E-2</v>
      </c>
    </row>
    <row r="39" spans="1:5" x14ac:dyDescent="0.25">
      <c r="A39" s="24" t="s">
        <v>177</v>
      </c>
      <c r="B39" s="23">
        <v>1.8459320068359375</v>
      </c>
      <c r="D39" s="24" t="s">
        <v>92</v>
      </c>
      <c r="E39" s="23">
        <v>1.049041748046875E-3</v>
      </c>
    </row>
    <row r="40" spans="1:5" x14ac:dyDescent="0.25">
      <c r="A40" s="24" t="s">
        <v>178</v>
      </c>
      <c r="B40" s="23">
        <v>1.5504837036132813</v>
      </c>
      <c r="D40" s="24" t="s">
        <v>93</v>
      </c>
      <c r="E40" s="23">
        <v>6.9109598795572921E-2</v>
      </c>
    </row>
    <row r="41" spans="1:5" x14ac:dyDescent="0.25">
      <c r="B41" s="23"/>
      <c r="D41" s="24"/>
      <c r="E41" s="23"/>
    </row>
    <row r="42" spans="1:5" x14ac:dyDescent="0.25">
      <c r="A42" s="24" t="s">
        <v>179</v>
      </c>
      <c r="B42" s="23">
        <v>0.5407015482584635</v>
      </c>
      <c r="D42" s="24" t="s">
        <v>95</v>
      </c>
      <c r="E42" s="23">
        <v>0.31115214029947919</v>
      </c>
    </row>
    <row r="43" spans="1:5" x14ac:dyDescent="0.25">
      <c r="A43" s="24" t="s">
        <v>180</v>
      </c>
      <c r="B43" s="23">
        <v>0.83713531494140625</v>
      </c>
      <c r="D43" s="24" t="s">
        <v>96</v>
      </c>
      <c r="E43" s="23">
        <v>0.11771519978841145</v>
      </c>
    </row>
    <row r="44" spans="1:5" x14ac:dyDescent="0.25">
      <c r="A44" s="24" t="s">
        <v>187</v>
      </c>
      <c r="B44" s="23">
        <v>0.84565480550130212</v>
      </c>
      <c r="D44" s="24" t="s">
        <v>97</v>
      </c>
      <c r="E44" s="23">
        <v>0.32208760579427081</v>
      </c>
    </row>
    <row r="45" spans="1:5" x14ac:dyDescent="0.25">
      <c r="A45" s="24" t="s">
        <v>188</v>
      </c>
      <c r="B45" s="23">
        <v>1.0115623474121094</v>
      </c>
      <c r="D45" s="24" t="s">
        <v>98</v>
      </c>
      <c r="E45" s="23">
        <v>0.40152867635091144</v>
      </c>
    </row>
    <row r="46" spans="1:5" x14ac:dyDescent="0.25">
      <c r="A46" s="24" t="s">
        <v>189</v>
      </c>
      <c r="B46" s="23">
        <v>0.6072998046875</v>
      </c>
      <c r="D46" s="24" t="s">
        <v>99</v>
      </c>
      <c r="E46" s="23">
        <v>0.18955866495768228</v>
      </c>
    </row>
    <row r="47" spans="1:5" x14ac:dyDescent="0.25">
      <c r="A47" s="24" t="s">
        <v>190</v>
      </c>
      <c r="B47" s="23">
        <v>0.57341257731119788</v>
      </c>
      <c r="D47" s="24" t="s">
        <v>100</v>
      </c>
      <c r="E47" s="23">
        <v>0.20856857299804688</v>
      </c>
    </row>
    <row r="48" spans="1:5" x14ac:dyDescent="0.25">
      <c r="A48" s="24" t="s">
        <v>191</v>
      </c>
      <c r="B48" s="23">
        <v>1.0985374450683594</v>
      </c>
      <c r="D48" s="24" t="s">
        <v>101</v>
      </c>
      <c r="E48" s="23">
        <v>0.27666091918945313</v>
      </c>
    </row>
    <row r="49" spans="1:5" x14ac:dyDescent="0.25">
      <c r="A49" s="24" t="s">
        <v>192</v>
      </c>
      <c r="B49" s="23">
        <v>0.21823247273763022</v>
      </c>
      <c r="D49" s="24" t="s">
        <v>102</v>
      </c>
      <c r="E49" s="23">
        <v>0.16654332478841147</v>
      </c>
    </row>
    <row r="50" spans="1:5" x14ac:dyDescent="0.25">
      <c r="A50" s="24" t="s">
        <v>193</v>
      </c>
      <c r="B50" s="23">
        <v>0.55936177571614587</v>
      </c>
      <c r="D50" s="24" t="s">
        <v>103</v>
      </c>
      <c r="E50" s="23">
        <v>0.15474955240885416</v>
      </c>
    </row>
    <row r="51" spans="1:5" x14ac:dyDescent="0.25">
      <c r="A51" s="24" t="s">
        <v>194</v>
      </c>
      <c r="B51" s="23">
        <v>0.21918614705403647</v>
      </c>
      <c r="D51" s="24" t="s">
        <v>104</v>
      </c>
      <c r="E51" s="23">
        <v>0.21727879842122397</v>
      </c>
    </row>
    <row r="52" spans="1:5" x14ac:dyDescent="0.25">
      <c r="A52" s="24" t="s">
        <v>195</v>
      </c>
      <c r="B52" s="23">
        <v>0.17140706380208334</v>
      </c>
      <c r="D52" s="24" t="s">
        <v>105</v>
      </c>
      <c r="E52" s="23">
        <v>6.4690907796223954E-2</v>
      </c>
    </row>
    <row r="53" spans="1:5" x14ac:dyDescent="0.25">
      <c r="A53" s="24" t="s">
        <v>196</v>
      </c>
      <c r="B53" s="23">
        <v>0.49746831258138019</v>
      </c>
      <c r="D53" s="24" t="s">
        <v>106</v>
      </c>
      <c r="E53" s="23">
        <v>0.43846766153971356</v>
      </c>
    </row>
    <row r="54" spans="1:5" x14ac:dyDescent="0.25">
      <c r="B54" s="23"/>
      <c r="D54" s="24"/>
      <c r="E54" s="23"/>
    </row>
    <row r="55" spans="1:5" x14ac:dyDescent="0.25">
      <c r="A55" s="24" t="s">
        <v>181</v>
      </c>
      <c r="B55" s="23">
        <v>0.71258544921875</v>
      </c>
      <c r="D55" s="24" t="s">
        <v>107</v>
      </c>
      <c r="E55" s="23">
        <v>0.48096974690755206</v>
      </c>
    </row>
    <row r="56" spans="1:5" x14ac:dyDescent="0.25">
      <c r="A56" s="24" t="s">
        <v>182</v>
      </c>
      <c r="B56" s="23">
        <v>0.31401316324869794</v>
      </c>
      <c r="D56" s="24" t="s">
        <v>108</v>
      </c>
      <c r="E56" s="23">
        <v>0.32002131144205731</v>
      </c>
    </row>
    <row r="57" spans="1:5" x14ac:dyDescent="0.25">
      <c r="A57" s="24" t="s">
        <v>197</v>
      </c>
      <c r="B57" s="23">
        <v>0.20802815755208334</v>
      </c>
      <c r="D57" s="24" t="s">
        <v>109</v>
      </c>
      <c r="E57" s="23">
        <v>0.51298141479492188</v>
      </c>
    </row>
    <row r="58" spans="1:5" x14ac:dyDescent="0.25">
      <c r="A58" s="24" t="s">
        <v>198</v>
      </c>
      <c r="B58" s="23">
        <v>1.6782124837239583</v>
      </c>
      <c r="D58" s="24" t="s">
        <v>110</v>
      </c>
      <c r="E58" s="23">
        <v>0.32606124877929688</v>
      </c>
    </row>
    <row r="59" spans="1:5" x14ac:dyDescent="0.25">
      <c r="A59" s="24" t="s">
        <v>199</v>
      </c>
      <c r="B59" s="23">
        <v>0.4673004150390625</v>
      </c>
      <c r="D59" s="24" t="s">
        <v>111</v>
      </c>
      <c r="E59" s="23">
        <v>0.44294993082682294</v>
      </c>
    </row>
    <row r="60" spans="1:5" x14ac:dyDescent="0.25">
      <c r="A60" s="24" t="s">
        <v>200</v>
      </c>
      <c r="B60" s="23">
        <v>0.65008799235026038</v>
      </c>
      <c r="D60" s="24" t="s">
        <v>112</v>
      </c>
      <c r="E60" s="23">
        <v>0.40998458862304688</v>
      </c>
    </row>
    <row r="61" spans="1:5" x14ac:dyDescent="0.25">
      <c r="A61" s="24" t="s">
        <v>201</v>
      </c>
      <c r="B61" s="23">
        <v>0.44412612915039063</v>
      </c>
      <c r="D61" s="24" t="s">
        <v>113</v>
      </c>
      <c r="E61" s="23">
        <v>0.78121821085611975</v>
      </c>
    </row>
    <row r="62" spans="1:5" x14ac:dyDescent="0.25">
      <c r="A62" s="24" t="s">
        <v>202</v>
      </c>
      <c r="B62" s="23">
        <v>1.2979507446289063</v>
      </c>
      <c r="D62" s="24" t="s">
        <v>114</v>
      </c>
      <c r="E62" s="23">
        <v>0.15389124552408853</v>
      </c>
    </row>
    <row r="63" spans="1:5" x14ac:dyDescent="0.25">
      <c r="A63" s="24" t="s">
        <v>203</v>
      </c>
      <c r="B63" s="23">
        <v>0.39688746134440106</v>
      </c>
      <c r="D63" s="24" t="s">
        <v>115</v>
      </c>
      <c r="E63" s="23">
        <v>8.4654490152994796E-2</v>
      </c>
    </row>
    <row r="64" spans="1:5" x14ac:dyDescent="0.25">
      <c r="A64" s="24" t="s">
        <v>204</v>
      </c>
      <c r="B64" s="23">
        <v>0.39914449055989581</v>
      </c>
      <c r="D64" s="24" t="s">
        <v>116</v>
      </c>
      <c r="E64" s="23">
        <v>0.19887288411458334</v>
      </c>
    </row>
    <row r="65" spans="1:5" x14ac:dyDescent="0.25">
      <c r="A65" s="24" t="s">
        <v>205</v>
      </c>
      <c r="B65" s="23">
        <v>0.67335764567057288</v>
      </c>
      <c r="D65" s="24" t="s">
        <v>117</v>
      </c>
      <c r="E65" s="23">
        <v>0.32510757446289063</v>
      </c>
    </row>
    <row r="66" spans="1:5" x14ac:dyDescent="0.25">
      <c r="A66" s="24" t="s">
        <v>206</v>
      </c>
      <c r="B66" s="23">
        <v>0.3955841064453125</v>
      </c>
      <c r="D66" s="24" t="s">
        <v>118</v>
      </c>
      <c r="E66" s="23">
        <v>0.7030487060546875</v>
      </c>
    </row>
    <row r="67" spans="1:5" x14ac:dyDescent="0.25">
      <c r="B67" s="23"/>
      <c r="D67" s="24"/>
      <c r="E67" s="23"/>
    </row>
    <row r="68" spans="1:5" x14ac:dyDescent="0.25">
      <c r="A68" s="24" t="s">
        <v>183</v>
      </c>
      <c r="B68" s="23">
        <v>0.18583933512369791</v>
      </c>
      <c r="D68" s="24" t="s">
        <v>119</v>
      </c>
      <c r="E68" s="23">
        <v>0.31719207763671875</v>
      </c>
    </row>
    <row r="69" spans="1:5" x14ac:dyDescent="0.25">
      <c r="A69" s="24" t="s">
        <v>184</v>
      </c>
      <c r="B69" s="23">
        <v>0.43805440266927081</v>
      </c>
      <c r="D69" s="24" t="s">
        <v>120</v>
      </c>
      <c r="E69" s="23">
        <v>9.6098581949869796E-2</v>
      </c>
    </row>
    <row r="70" spans="1:5" x14ac:dyDescent="0.25">
      <c r="A70" s="24" t="s">
        <v>207</v>
      </c>
      <c r="B70" s="23">
        <v>1.9209861755371094</v>
      </c>
      <c r="D70" s="24" t="s">
        <v>123</v>
      </c>
      <c r="E70" s="23">
        <v>3.8592020670572914E-2</v>
      </c>
    </row>
    <row r="71" spans="1:5" x14ac:dyDescent="0.25">
      <c r="A71" s="24" t="s">
        <v>208</v>
      </c>
      <c r="B71" s="23">
        <v>0.55688222249348962</v>
      </c>
      <c r="D71" s="24" t="s">
        <v>124</v>
      </c>
      <c r="E71" s="23">
        <v>6.5358479817708329E-2</v>
      </c>
    </row>
    <row r="72" spans="1:5" x14ac:dyDescent="0.25">
      <c r="A72" s="24" t="s">
        <v>209</v>
      </c>
      <c r="B72" s="23">
        <v>0.98867416381835938</v>
      </c>
      <c r="D72" s="24" t="s">
        <v>125</v>
      </c>
      <c r="E72" s="23">
        <v>0.19744237263997397</v>
      </c>
    </row>
    <row r="73" spans="1:5" x14ac:dyDescent="0.25">
      <c r="A73" s="24" t="s">
        <v>210</v>
      </c>
      <c r="B73" s="23">
        <v>0.46993891398111981</v>
      </c>
      <c r="D73" s="24" t="s">
        <v>126</v>
      </c>
      <c r="E73" s="23">
        <v>0.38890838623046875</v>
      </c>
    </row>
    <row r="74" spans="1:5" x14ac:dyDescent="0.25">
      <c r="A74" s="24" t="s">
        <v>211</v>
      </c>
      <c r="B74" s="23">
        <v>0.59178670247395837</v>
      </c>
      <c r="D74" s="24" t="s">
        <v>127</v>
      </c>
      <c r="E74" s="23">
        <v>8.7515513102213546E-2</v>
      </c>
    </row>
    <row r="75" spans="1:5" x14ac:dyDescent="0.25">
      <c r="A75" s="24" t="s">
        <v>212</v>
      </c>
      <c r="B75" s="23">
        <v>0.42057037353515625</v>
      </c>
      <c r="D75" s="24" t="s">
        <v>128</v>
      </c>
      <c r="E75" s="23">
        <v>3.7225087483723961E-2</v>
      </c>
    </row>
    <row r="76" spans="1:5" x14ac:dyDescent="0.25">
      <c r="A76" s="24" t="s">
        <v>213</v>
      </c>
      <c r="B76" s="23">
        <v>1.5114466349283855</v>
      </c>
      <c r="D76" s="24" t="s">
        <v>129</v>
      </c>
      <c r="E76" s="23">
        <v>5.2769978841145836E-2</v>
      </c>
    </row>
    <row r="77" spans="1:5" x14ac:dyDescent="0.25">
      <c r="A77" s="24" t="s">
        <v>214</v>
      </c>
      <c r="B77" s="23">
        <v>0.53698221842447913</v>
      </c>
      <c r="D77" s="24" t="s">
        <v>130</v>
      </c>
      <c r="E77" s="23">
        <v>0.30123392740885419</v>
      </c>
    </row>
    <row r="78" spans="1:5" x14ac:dyDescent="0.25">
      <c r="A78" s="24" t="s">
        <v>215</v>
      </c>
      <c r="B78" s="23">
        <v>0.9319305419921875</v>
      </c>
      <c r="D78" s="24" t="s">
        <v>131</v>
      </c>
      <c r="E78" s="23">
        <v>8.3096822102864579E-2</v>
      </c>
    </row>
    <row r="79" spans="1:5" x14ac:dyDescent="0.25">
      <c r="A79" s="24" t="s">
        <v>216</v>
      </c>
      <c r="B79" s="23">
        <v>1.1061350504557292</v>
      </c>
      <c r="D79" s="24" t="s">
        <v>132</v>
      </c>
      <c r="E79" s="23">
        <v>0.16892751057942709</v>
      </c>
    </row>
    <row r="80" spans="1:5" x14ac:dyDescent="0.25">
      <c r="B80" s="23"/>
      <c r="D80" s="24"/>
      <c r="E80" s="23"/>
    </row>
    <row r="81" spans="1:5" x14ac:dyDescent="0.25">
      <c r="A81" s="24" t="s">
        <v>185</v>
      </c>
      <c r="B81" s="23">
        <v>1.8269856770833333</v>
      </c>
      <c r="D81" s="24" t="s">
        <v>121</v>
      </c>
      <c r="E81" s="23">
        <v>0.40651957194010419</v>
      </c>
    </row>
    <row r="82" spans="1:5" x14ac:dyDescent="0.25">
      <c r="A82" s="24" t="s">
        <v>186</v>
      </c>
      <c r="B82" s="23">
        <v>3.9796829223632813</v>
      </c>
      <c r="D82" s="24" t="s">
        <v>122</v>
      </c>
      <c r="E82" s="23">
        <v>2.8546651204427082E-2</v>
      </c>
    </row>
    <row r="83" spans="1:5" x14ac:dyDescent="0.25">
      <c r="A83" s="24" t="s">
        <v>217</v>
      </c>
      <c r="B83" s="23">
        <v>2.5423049926757813</v>
      </c>
      <c r="D83" s="24" t="s">
        <v>133</v>
      </c>
      <c r="E83" s="23">
        <v>0.135040283203125</v>
      </c>
    </row>
    <row r="84" spans="1:5" x14ac:dyDescent="0.25">
      <c r="A84" s="24" t="s">
        <v>218</v>
      </c>
      <c r="B84" s="23">
        <v>1.4636039733886719</v>
      </c>
      <c r="D84" s="24" t="s">
        <v>134</v>
      </c>
      <c r="E84" s="23">
        <v>0.25736490885416669</v>
      </c>
    </row>
    <row r="85" spans="1:5" x14ac:dyDescent="0.25">
      <c r="A85" s="24" t="s">
        <v>219</v>
      </c>
      <c r="B85" s="23">
        <v>1.8398602803548176</v>
      </c>
      <c r="D85" s="24" t="s">
        <v>135</v>
      </c>
      <c r="E85" s="23">
        <v>0.17229715983072916</v>
      </c>
    </row>
    <row r="86" spans="1:5" x14ac:dyDescent="0.25">
      <c r="A86" s="24" t="s">
        <v>220</v>
      </c>
      <c r="B86" s="23">
        <v>0.72558720906575525</v>
      </c>
      <c r="D86" s="24" t="s">
        <v>136</v>
      </c>
      <c r="E86" s="23">
        <v>0.17420450846354166</v>
      </c>
    </row>
    <row r="87" spans="1:5" x14ac:dyDescent="0.25">
      <c r="A87" s="24" t="s">
        <v>221</v>
      </c>
      <c r="B87" s="23">
        <v>2.6863733927408853</v>
      </c>
      <c r="D87" s="24" t="s">
        <v>137</v>
      </c>
      <c r="E87" s="23">
        <v>8.716583251953125E-2</v>
      </c>
    </row>
    <row r="88" spans="1:5" x14ac:dyDescent="0.25">
      <c r="A88" s="24" t="s">
        <v>222</v>
      </c>
      <c r="B88" s="23">
        <v>1.8736203511555989</v>
      </c>
      <c r="D88" s="24" t="s">
        <v>138</v>
      </c>
      <c r="E88" s="23">
        <v>2.7497609456380207E-2</v>
      </c>
    </row>
    <row r="89" spans="1:5" x14ac:dyDescent="0.25">
      <c r="A89" s="24" t="s">
        <v>223</v>
      </c>
      <c r="B89" s="23">
        <v>1.9359588623046875</v>
      </c>
      <c r="D89" s="24" t="s">
        <v>139</v>
      </c>
      <c r="E89" s="23">
        <v>5.7824452718098961E-2</v>
      </c>
    </row>
    <row r="90" spans="1:5" x14ac:dyDescent="0.25">
      <c r="A90" s="24" t="s">
        <v>224</v>
      </c>
      <c r="B90" s="23">
        <v>1.3898213704427083</v>
      </c>
      <c r="D90" s="24" t="s">
        <v>140</v>
      </c>
      <c r="E90" s="23">
        <v>0.32634735107421875</v>
      </c>
    </row>
    <row r="91" spans="1:5" x14ac:dyDescent="0.25">
      <c r="A91" s="24" t="s">
        <v>225</v>
      </c>
      <c r="B91" s="23">
        <v>1.4143943786621094</v>
      </c>
      <c r="D91" s="24" t="s">
        <v>141</v>
      </c>
      <c r="E91" s="23">
        <v>0.13659795125325522</v>
      </c>
    </row>
    <row r="92" spans="1:5" x14ac:dyDescent="0.25">
      <c r="A92" s="24" t="s">
        <v>226</v>
      </c>
      <c r="B92" s="23">
        <v>1.7352104187011719</v>
      </c>
      <c r="D92" s="24" t="s">
        <v>142</v>
      </c>
      <c r="E92" s="23">
        <v>0.25676091512044269</v>
      </c>
    </row>
    <row r="93" spans="1:5" x14ac:dyDescent="0.25">
      <c r="D93" s="24"/>
      <c r="E93" s="23"/>
    </row>
    <row r="94" spans="1:5" x14ac:dyDescent="0.25">
      <c r="D94" s="24" t="s">
        <v>228</v>
      </c>
      <c r="E94" s="23">
        <v>0.2658843994140625</v>
      </c>
    </row>
    <row r="95" spans="1:5" x14ac:dyDescent="0.25">
      <c r="D95" s="24" t="s">
        <v>229</v>
      </c>
      <c r="E95" s="23">
        <v>0.68820317586263025</v>
      </c>
    </row>
    <row r="96" spans="1:5" x14ac:dyDescent="0.25">
      <c r="D96" s="24" t="s">
        <v>234</v>
      </c>
      <c r="E96" s="23">
        <v>0.5029996236165365</v>
      </c>
    </row>
    <row r="97" spans="4:5" x14ac:dyDescent="0.25">
      <c r="D97" s="24" t="s">
        <v>235</v>
      </c>
      <c r="E97" s="23">
        <v>0.65212249755859375</v>
      </c>
    </row>
    <row r="98" spans="4:5" x14ac:dyDescent="0.25">
      <c r="D98" s="24" t="s">
        <v>236</v>
      </c>
      <c r="E98" s="23">
        <v>0.82966486612955725</v>
      </c>
    </row>
    <row r="99" spans="4:5" x14ac:dyDescent="0.25">
      <c r="D99" s="24" t="s">
        <v>237</v>
      </c>
      <c r="E99" s="23">
        <v>0.16972223917643228</v>
      </c>
    </row>
    <row r="100" spans="4:5" x14ac:dyDescent="0.25">
      <c r="D100" s="24" t="s">
        <v>238</v>
      </c>
      <c r="E100" s="23">
        <v>0.32987594604492188</v>
      </c>
    </row>
    <row r="101" spans="4:5" x14ac:dyDescent="0.25">
      <c r="D101" s="24" t="s">
        <v>239</v>
      </c>
      <c r="E101" s="23">
        <v>0.23692448933919272</v>
      </c>
    </row>
    <row r="102" spans="4:5" x14ac:dyDescent="0.25">
      <c r="D102" s="24" t="s">
        <v>240</v>
      </c>
      <c r="E102" s="23">
        <v>0.19661585489908853</v>
      </c>
    </row>
    <row r="103" spans="4:5" x14ac:dyDescent="0.25">
      <c r="D103" s="24" t="s">
        <v>241</v>
      </c>
      <c r="E103" s="23">
        <v>0.1110076904296875</v>
      </c>
    </row>
    <row r="104" spans="4:5" x14ac:dyDescent="0.25">
      <c r="D104" s="24" t="s">
        <v>242</v>
      </c>
      <c r="E104" s="23">
        <v>0.16698837280273438</v>
      </c>
    </row>
    <row r="105" spans="4:5" x14ac:dyDescent="0.25">
      <c r="D105" s="24" t="s">
        <v>243</v>
      </c>
      <c r="E105" s="23">
        <v>0.28311411539713544</v>
      </c>
    </row>
    <row r="106" spans="4:5" x14ac:dyDescent="0.25">
      <c r="D106" s="24"/>
      <c r="E106" s="23"/>
    </row>
    <row r="107" spans="4:5" x14ac:dyDescent="0.25">
      <c r="D107" s="24" t="s">
        <v>230</v>
      </c>
      <c r="E107" s="23">
        <v>0.30336380004882813</v>
      </c>
    </row>
    <row r="108" spans="4:5" x14ac:dyDescent="0.25">
      <c r="D108" s="24" t="s">
        <v>231</v>
      </c>
      <c r="E108" s="23">
        <v>0.18154780069986978</v>
      </c>
    </row>
    <row r="109" spans="4:5" x14ac:dyDescent="0.25">
      <c r="D109" s="24" t="s">
        <v>244</v>
      </c>
      <c r="E109" s="23">
        <v>0.43195088704427081</v>
      </c>
    </row>
    <row r="110" spans="4:5" x14ac:dyDescent="0.25">
      <c r="D110" s="24" t="s">
        <v>245</v>
      </c>
      <c r="E110" s="23">
        <v>0.25660196940104169</v>
      </c>
    </row>
    <row r="111" spans="4:5" x14ac:dyDescent="0.25">
      <c r="D111" s="24" t="s">
        <v>246</v>
      </c>
      <c r="E111" s="23">
        <v>0.10156631469726562</v>
      </c>
    </row>
    <row r="112" spans="4:5" x14ac:dyDescent="0.25">
      <c r="D112" s="24" t="s">
        <v>247</v>
      </c>
      <c r="E112" s="23">
        <v>8.0617268880208329E-2</v>
      </c>
    </row>
    <row r="113" spans="4:5" x14ac:dyDescent="0.25">
      <c r="D113" s="24" t="s">
        <v>248</v>
      </c>
      <c r="E113" s="23">
        <v>0.14524459838867188</v>
      </c>
    </row>
    <row r="114" spans="4:5" x14ac:dyDescent="0.25">
      <c r="D114" s="24" t="s">
        <v>249</v>
      </c>
      <c r="E114" s="23">
        <v>0.55201848347981775</v>
      </c>
    </row>
    <row r="115" spans="4:5" x14ac:dyDescent="0.25">
      <c r="D115" s="24" t="s">
        <v>250</v>
      </c>
      <c r="E115" s="23">
        <v>0.27551651000976563</v>
      </c>
    </row>
    <row r="116" spans="4:5" x14ac:dyDescent="0.25">
      <c r="D116" s="24" t="s">
        <v>251</v>
      </c>
      <c r="E116" s="23">
        <v>0.18765131632486978</v>
      </c>
    </row>
    <row r="117" spans="4:5" x14ac:dyDescent="0.25">
      <c r="D117" s="24" t="s">
        <v>252</v>
      </c>
      <c r="E117" s="23">
        <v>0.38518905639648438</v>
      </c>
    </row>
    <row r="118" spans="4:5" x14ac:dyDescent="0.25">
      <c r="D118" s="24" t="s">
        <v>253</v>
      </c>
      <c r="E118" s="23">
        <v>0.32192866007486981</v>
      </c>
    </row>
    <row r="119" spans="4:5" x14ac:dyDescent="0.25">
      <c r="D119" s="24"/>
      <c r="E119" s="23"/>
    </row>
    <row r="120" spans="4:5" x14ac:dyDescent="0.25">
      <c r="D120" s="24" t="s">
        <v>232</v>
      </c>
      <c r="E120" s="23">
        <v>0.30419031778971356</v>
      </c>
    </row>
    <row r="121" spans="4:5" x14ac:dyDescent="0.25">
      <c r="D121" s="24" t="s">
        <v>233</v>
      </c>
      <c r="E121" s="23">
        <v>0.4146575927734375</v>
      </c>
    </row>
    <row r="122" spans="4:5" x14ac:dyDescent="0.25">
      <c r="D122" s="24" t="s">
        <v>254</v>
      </c>
      <c r="E122" s="23">
        <v>0.58034261067708337</v>
      </c>
    </row>
    <row r="123" spans="4:5" x14ac:dyDescent="0.25">
      <c r="D123" s="24" t="s">
        <v>255</v>
      </c>
      <c r="E123" s="23">
        <v>3.7606557210286461E-2</v>
      </c>
    </row>
    <row r="124" spans="4:5" x14ac:dyDescent="0.25">
      <c r="D124" s="24" t="s">
        <v>256</v>
      </c>
      <c r="E124" s="23">
        <v>1.2580553690592449</v>
      </c>
    </row>
    <row r="125" spans="4:5" x14ac:dyDescent="0.25">
      <c r="D125" s="24" t="s">
        <v>257</v>
      </c>
      <c r="E125" s="23">
        <v>0.12826919555664063</v>
      </c>
    </row>
    <row r="126" spans="4:5" x14ac:dyDescent="0.25">
      <c r="D126" s="24" t="s">
        <v>258</v>
      </c>
      <c r="E126" s="23">
        <v>0.94540913899739587</v>
      </c>
    </row>
    <row r="127" spans="4:5" x14ac:dyDescent="0.25">
      <c r="D127" s="24" t="s">
        <v>259</v>
      </c>
      <c r="E127" s="23">
        <v>0.12426376342773438</v>
      </c>
    </row>
    <row r="128" spans="4:5" x14ac:dyDescent="0.25">
      <c r="D128" s="24" t="s">
        <v>260</v>
      </c>
      <c r="E128" s="23">
        <v>8.3287556966145829E-2</v>
      </c>
    </row>
    <row r="129" spans="4:5" x14ac:dyDescent="0.25">
      <c r="D129" s="24" t="s">
        <v>261</v>
      </c>
      <c r="E129" s="23">
        <v>7.9377492268880204E-2</v>
      </c>
    </row>
    <row r="130" spans="4:5" x14ac:dyDescent="0.25">
      <c r="D130" s="24" t="s">
        <v>262</v>
      </c>
      <c r="E130" s="23">
        <v>0.11641184488932292</v>
      </c>
    </row>
    <row r="131" spans="4:5" x14ac:dyDescent="0.25">
      <c r="D131" s="24" t="s">
        <v>263</v>
      </c>
      <c r="E131" s="23">
        <v>0.26063919067382813</v>
      </c>
    </row>
    <row r="132" spans="4:5" x14ac:dyDescent="0.25">
      <c r="D132" s="24"/>
      <c r="E132" s="21"/>
    </row>
    <row r="133" spans="4:5" x14ac:dyDescent="0.25">
      <c r="D133" s="24"/>
      <c r="E133" s="21"/>
    </row>
    <row r="134" spans="4:5" x14ac:dyDescent="0.25">
      <c r="D134" s="24"/>
      <c r="E134" s="21"/>
    </row>
    <row r="135" spans="4:5" x14ac:dyDescent="0.25">
      <c r="D135" s="24"/>
      <c r="E135" s="21"/>
    </row>
    <row r="136" spans="4:5" x14ac:dyDescent="0.25">
      <c r="D136" s="24"/>
      <c r="E136" s="21"/>
    </row>
    <row r="137" spans="4:5" x14ac:dyDescent="0.25">
      <c r="D137" s="24"/>
      <c r="E137" s="21"/>
    </row>
    <row r="138" spans="4:5" x14ac:dyDescent="0.25">
      <c r="D138" s="24"/>
      <c r="E138" s="21"/>
    </row>
    <row r="139" spans="4:5" x14ac:dyDescent="0.25">
      <c r="D139" s="24"/>
      <c r="E139" s="21"/>
    </row>
    <row r="140" spans="4:5" x14ac:dyDescent="0.25">
      <c r="D140" s="24"/>
      <c r="E140" s="21"/>
    </row>
    <row r="141" spans="4:5" x14ac:dyDescent="0.25">
      <c r="D141" s="24"/>
      <c r="E141" s="21"/>
    </row>
    <row r="142" spans="4:5" x14ac:dyDescent="0.25">
      <c r="D142" s="24"/>
      <c r="E142" s="21"/>
    </row>
    <row r="143" spans="4:5" x14ac:dyDescent="0.25">
      <c r="D143" s="24"/>
      <c r="E143" s="21"/>
    </row>
    <row r="144" spans="4:5" x14ac:dyDescent="0.25">
      <c r="D144" s="24"/>
      <c r="E144" s="21"/>
    </row>
    <row r="145" spans="4:5" x14ac:dyDescent="0.25">
      <c r="D145" s="24"/>
      <c r="E145" s="21"/>
    </row>
    <row r="146" spans="4:5" x14ac:dyDescent="0.25">
      <c r="D146" s="24"/>
      <c r="E146" s="21"/>
    </row>
    <row r="147" spans="4:5" x14ac:dyDescent="0.25">
      <c r="D147" s="24"/>
      <c r="E147" s="21"/>
    </row>
    <row r="148" spans="4:5" x14ac:dyDescent="0.25">
      <c r="D148" s="24"/>
      <c r="E148" s="21"/>
    </row>
    <row r="149" spans="4:5" x14ac:dyDescent="0.25">
      <c r="D149" s="24"/>
      <c r="E149" s="21"/>
    </row>
    <row r="150" spans="4:5" x14ac:dyDescent="0.25">
      <c r="D150" s="24"/>
      <c r="E150" s="21"/>
    </row>
    <row r="151" spans="4:5" x14ac:dyDescent="0.25">
      <c r="D151" s="24"/>
      <c r="E151" s="21"/>
    </row>
    <row r="152" spans="4:5" x14ac:dyDescent="0.25">
      <c r="D152" s="24"/>
      <c r="E152" s="21"/>
    </row>
    <row r="153" spans="4:5" x14ac:dyDescent="0.25">
      <c r="D153" s="24"/>
      <c r="E153" s="21"/>
    </row>
    <row r="154" spans="4:5" x14ac:dyDescent="0.25">
      <c r="D154" s="24"/>
      <c r="E154" s="21"/>
    </row>
    <row r="155" spans="4:5" x14ac:dyDescent="0.25">
      <c r="D155" s="24"/>
      <c r="E155" s="21"/>
    </row>
    <row r="156" spans="4:5" x14ac:dyDescent="0.25">
      <c r="D156" s="24"/>
      <c r="E156" s="21"/>
    </row>
    <row r="157" spans="4:5" x14ac:dyDescent="0.25">
      <c r="D157" s="24"/>
      <c r="E157" s="21"/>
    </row>
    <row r="158" spans="4:5" x14ac:dyDescent="0.25">
      <c r="D158" s="24"/>
      <c r="E158" s="21"/>
    </row>
    <row r="159" spans="4:5" x14ac:dyDescent="0.25">
      <c r="D159" s="24"/>
      <c r="E159" s="21"/>
    </row>
    <row r="160" spans="4:5" x14ac:dyDescent="0.25">
      <c r="D160" s="24"/>
      <c r="E160" s="21"/>
    </row>
    <row r="161" spans="4:5" x14ac:dyDescent="0.25">
      <c r="D161" s="24"/>
      <c r="E161" s="21"/>
    </row>
    <row r="162" spans="4:5" x14ac:dyDescent="0.25">
      <c r="D162" s="24"/>
      <c r="E162" s="21"/>
    </row>
    <row r="163" spans="4:5" x14ac:dyDescent="0.25">
      <c r="D163" s="24"/>
      <c r="E163" s="21"/>
    </row>
    <row r="164" spans="4:5" x14ac:dyDescent="0.25">
      <c r="D164" s="24"/>
      <c r="E164" s="21"/>
    </row>
    <row r="165" spans="4:5" x14ac:dyDescent="0.25">
      <c r="D165" s="24"/>
      <c r="E165" s="21"/>
    </row>
    <row r="166" spans="4:5" x14ac:dyDescent="0.25">
      <c r="D166" s="24"/>
      <c r="E166" s="21"/>
    </row>
    <row r="167" spans="4:5" x14ac:dyDescent="0.25">
      <c r="D167" s="24"/>
      <c r="E167" s="21"/>
    </row>
    <row r="168" spans="4:5" x14ac:dyDescent="0.25">
      <c r="D168" s="24"/>
      <c r="E168" s="21"/>
    </row>
    <row r="169" spans="4:5" x14ac:dyDescent="0.25">
      <c r="D169" s="24"/>
      <c r="E169" s="21"/>
    </row>
    <row r="170" spans="4:5" x14ac:dyDescent="0.25">
      <c r="D170" s="24"/>
      <c r="E170" s="21"/>
    </row>
    <row r="171" spans="4:5" x14ac:dyDescent="0.25">
      <c r="D171" s="24"/>
      <c r="E171" s="21"/>
    </row>
    <row r="172" spans="4:5" x14ac:dyDescent="0.25">
      <c r="D172" s="24"/>
      <c r="E172" s="21"/>
    </row>
    <row r="173" spans="4:5" x14ac:dyDescent="0.25">
      <c r="D173" s="24"/>
      <c r="E173" s="21"/>
    </row>
    <row r="174" spans="4:5" x14ac:dyDescent="0.25">
      <c r="D174" s="24"/>
      <c r="E174" s="21"/>
    </row>
    <row r="175" spans="4:5" x14ac:dyDescent="0.25">
      <c r="D175" s="24"/>
      <c r="E175" s="21"/>
    </row>
    <row r="176" spans="4:5" x14ac:dyDescent="0.25">
      <c r="D176" s="24"/>
      <c r="E176" s="21"/>
    </row>
    <row r="177" spans="4:5" x14ac:dyDescent="0.25">
      <c r="D177" s="24"/>
      <c r="E177" s="21"/>
    </row>
    <row r="178" spans="4:5" x14ac:dyDescent="0.25">
      <c r="D178" s="24"/>
      <c r="E178" s="21"/>
    </row>
    <row r="179" spans="4:5" x14ac:dyDescent="0.25">
      <c r="D179" s="24"/>
      <c r="E179" s="21"/>
    </row>
    <row r="180" spans="4:5" x14ac:dyDescent="0.25">
      <c r="D180" s="24"/>
      <c r="E180" s="21"/>
    </row>
    <row r="181" spans="4:5" x14ac:dyDescent="0.25">
      <c r="D181" s="24"/>
      <c r="E181" s="21"/>
    </row>
    <row r="182" spans="4:5" x14ac:dyDescent="0.25">
      <c r="D182" s="24"/>
      <c r="E182" s="21"/>
    </row>
    <row r="183" spans="4:5" x14ac:dyDescent="0.25">
      <c r="D183" s="24"/>
      <c r="E183" s="21"/>
    </row>
    <row r="184" spans="4:5" x14ac:dyDescent="0.25">
      <c r="D184" s="24"/>
      <c r="E184" s="21"/>
    </row>
    <row r="185" spans="4:5" x14ac:dyDescent="0.25">
      <c r="D185" s="24"/>
      <c r="E185" s="21"/>
    </row>
    <row r="186" spans="4:5" x14ac:dyDescent="0.25">
      <c r="D186" s="24"/>
      <c r="E186" s="21"/>
    </row>
    <row r="187" spans="4:5" x14ac:dyDescent="0.25">
      <c r="D187" s="24"/>
      <c r="E187" s="21"/>
    </row>
    <row r="188" spans="4:5" x14ac:dyDescent="0.25">
      <c r="D188" s="24"/>
      <c r="E188" s="21"/>
    </row>
    <row r="189" spans="4:5" x14ac:dyDescent="0.25">
      <c r="D189" s="24"/>
      <c r="E189" s="21"/>
    </row>
    <row r="190" spans="4:5" x14ac:dyDescent="0.25">
      <c r="D190" s="24"/>
      <c r="E190" s="21"/>
    </row>
    <row r="191" spans="4:5" x14ac:dyDescent="0.25">
      <c r="D191" s="24"/>
      <c r="E191" s="21"/>
    </row>
    <row r="192" spans="4:5" x14ac:dyDescent="0.25">
      <c r="D192" s="24"/>
      <c r="E192" s="21"/>
    </row>
    <row r="193" spans="4:5" x14ac:dyDescent="0.25">
      <c r="D193" s="24"/>
      <c r="E193" s="21"/>
    </row>
    <row r="194" spans="4:5" x14ac:dyDescent="0.25">
      <c r="D194" s="24"/>
      <c r="E194" s="21"/>
    </row>
    <row r="195" spans="4:5" x14ac:dyDescent="0.25">
      <c r="D195" s="24"/>
      <c r="E195" s="21"/>
    </row>
    <row r="196" spans="4:5" x14ac:dyDescent="0.25">
      <c r="D196" s="24"/>
      <c r="E196" s="21"/>
    </row>
    <row r="197" spans="4:5" x14ac:dyDescent="0.25">
      <c r="D197" s="24"/>
      <c r="E197" s="21"/>
    </row>
    <row r="198" spans="4:5" x14ac:dyDescent="0.25">
      <c r="D198" s="24"/>
      <c r="E198" s="21"/>
    </row>
    <row r="199" spans="4:5" x14ac:dyDescent="0.25">
      <c r="D199" s="24"/>
      <c r="E199" s="21"/>
    </row>
    <row r="200" spans="4:5" x14ac:dyDescent="0.25">
      <c r="D200" s="24"/>
      <c r="E200" s="21"/>
    </row>
    <row r="201" spans="4:5" x14ac:dyDescent="0.25">
      <c r="D201" s="24"/>
      <c r="E201" s="21"/>
    </row>
    <row r="202" spans="4:5" x14ac:dyDescent="0.25">
      <c r="D202" s="24"/>
      <c r="E202" s="21"/>
    </row>
    <row r="203" spans="4:5" x14ac:dyDescent="0.25">
      <c r="D203" s="24"/>
      <c r="E203" s="21"/>
    </row>
    <row r="204" spans="4:5" x14ac:dyDescent="0.25">
      <c r="D204" s="24"/>
      <c r="E204" s="21"/>
    </row>
    <row r="205" spans="4:5" x14ac:dyDescent="0.25">
      <c r="D205" s="24"/>
      <c r="E205" s="21"/>
    </row>
    <row r="206" spans="4:5" x14ac:dyDescent="0.25">
      <c r="D206" s="24"/>
      <c r="E206" s="21"/>
    </row>
    <row r="207" spans="4:5" x14ac:dyDescent="0.25">
      <c r="D207" s="24"/>
      <c r="E207" s="21"/>
    </row>
    <row r="208" spans="4:5" x14ac:dyDescent="0.25">
      <c r="D208" s="24"/>
      <c r="E208" s="21"/>
    </row>
    <row r="209" spans="4:5" x14ac:dyDescent="0.25">
      <c r="D209" s="24"/>
      <c r="E209" s="21"/>
    </row>
    <row r="210" spans="4:5" x14ac:dyDescent="0.25">
      <c r="D210" s="24"/>
      <c r="E210" s="21"/>
    </row>
    <row r="211" spans="4:5" x14ac:dyDescent="0.25">
      <c r="D211" s="24"/>
      <c r="E211" s="21"/>
    </row>
    <row r="212" spans="4:5" x14ac:dyDescent="0.25">
      <c r="D212" s="24"/>
      <c r="E212" s="21"/>
    </row>
    <row r="213" spans="4:5" x14ac:dyDescent="0.25">
      <c r="D213" s="24"/>
      <c r="E213" s="21"/>
    </row>
    <row r="214" spans="4:5" x14ac:dyDescent="0.25">
      <c r="D214" s="24"/>
      <c r="E214" s="21"/>
    </row>
    <row r="215" spans="4:5" x14ac:dyDescent="0.25">
      <c r="D215" s="24"/>
      <c r="E215" s="21"/>
    </row>
    <row r="216" spans="4:5" x14ac:dyDescent="0.25">
      <c r="D216" s="24"/>
      <c r="E216" s="21"/>
    </row>
    <row r="217" spans="4:5" x14ac:dyDescent="0.25">
      <c r="D217" s="24"/>
      <c r="E217" s="21"/>
    </row>
    <row r="218" spans="4:5" x14ac:dyDescent="0.25">
      <c r="D218" s="24"/>
      <c r="E218" s="21"/>
    </row>
    <row r="219" spans="4:5" x14ac:dyDescent="0.25">
      <c r="D219" s="24"/>
      <c r="E219" s="21"/>
    </row>
    <row r="220" spans="4:5" x14ac:dyDescent="0.25">
      <c r="D220" s="24"/>
      <c r="E220" s="21"/>
    </row>
    <row r="221" spans="4:5" x14ac:dyDescent="0.25">
      <c r="D221" s="24"/>
      <c r="E221" s="21"/>
    </row>
    <row r="222" spans="4:5" x14ac:dyDescent="0.25">
      <c r="D222" s="24"/>
      <c r="E222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5" x14ac:dyDescent="0.25"/>
  <cols>
    <col min="1" max="2" width="12.85546875" customWidth="1"/>
    <col min="3" max="3" width="9.140625" style="19" customWidth="1"/>
    <col min="4" max="5" width="12.85546875" customWidth="1"/>
  </cols>
  <sheetData>
    <row r="1" spans="1:5" x14ac:dyDescent="0.25">
      <c r="A1" s="1" t="s">
        <v>38</v>
      </c>
      <c r="B1" s="1" t="s">
        <v>227</v>
      </c>
      <c r="C1" s="12"/>
      <c r="D1" s="1" t="s">
        <v>38</v>
      </c>
      <c r="E1" s="1" t="s">
        <v>227</v>
      </c>
    </row>
    <row r="2" spans="1:5" x14ac:dyDescent="0.25">
      <c r="A2" s="10" t="s">
        <v>18</v>
      </c>
      <c r="B2" s="26">
        <v>1.6252068219422169</v>
      </c>
      <c r="C2" s="26"/>
      <c r="D2" s="10" t="s">
        <v>25</v>
      </c>
      <c r="E2" s="26">
        <v>2.1055569427105008</v>
      </c>
    </row>
    <row r="3" spans="1:5" x14ac:dyDescent="0.25">
      <c r="A3" s="10" t="s">
        <v>19</v>
      </c>
      <c r="B3" s="26">
        <v>1.3197442470314382</v>
      </c>
      <c r="C3" s="26"/>
      <c r="D3" s="10" t="s">
        <v>26</v>
      </c>
      <c r="E3" s="26">
        <v>0.43586883876357535</v>
      </c>
    </row>
    <row r="4" spans="1:5" x14ac:dyDescent="0.25">
      <c r="A4" s="10" t="s">
        <v>20</v>
      </c>
      <c r="B4" s="26">
        <v>1.8228534844265181</v>
      </c>
      <c r="C4" s="26"/>
      <c r="D4" s="10" t="s">
        <v>27</v>
      </c>
      <c r="E4" s="26">
        <v>1.37460418885339</v>
      </c>
    </row>
    <row r="5" spans="1:5" x14ac:dyDescent="0.25">
      <c r="A5" s="10" t="s">
        <v>21</v>
      </c>
      <c r="B5" s="26">
        <v>4.7420947356852405</v>
      </c>
      <c r="C5" s="26"/>
      <c r="D5" s="10" t="s">
        <v>28</v>
      </c>
      <c r="E5" s="26">
        <v>1.763979429946934</v>
      </c>
    </row>
    <row r="6" spans="1:5" x14ac:dyDescent="0.25">
      <c r="A6" s="10" t="s">
        <v>22</v>
      </c>
      <c r="B6" s="26">
        <v>1.894115361262902</v>
      </c>
      <c r="C6" s="26"/>
      <c r="D6" s="10" t="s">
        <v>29</v>
      </c>
      <c r="E6" s="26">
        <v>1.1750220617729641</v>
      </c>
    </row>
    <row r="7" spans="1:5" x14ac:dyDescent="0.25">
      <c r="A7" s="10" t="s">
        <v>23</v>
      </c>
      <c r="B7" s="26">
        <v>2.1475213675213669</v>
      </c>
      <c r="C7" s="26"/>
      <c r="D7" s="10" t="s">
        <v>30</v>
      </c>
      <c r="E7" s="26">
        <v>0.60572753623188402</v>
      </c>
    </row>
    <row r="8" spans="1:5" x14ac:dyDescent="0.25">
      <c r="A8" s="10" t="s">
        <v>24</v>
      </c>
      <c r="B8" s="26">
        <v>1.9402418034214837</v>
      </c>
      <c r="C8" s="26"/>
      <c r="D8" s="10" t="s">
        <v>31</v>
      </c>
      <c r="E8" s="26">
        <v>0.61443974132863022</v>
      </c>
    </row>
    <row r="9" spans="1:5" s="19" customFormat="1" x14ac:dyDescent="0.25">
      <c r="A9" s="25"/>
      <c r="B9" s="26"/>
      <c r="C9" s="26"/>
      <c r="D9" s="10" t="s">
        <v>32</v>
      </c>
      <c r="E9" s="26">
        <v>1.5150923987490628</v>
      </c>
    </row>
    <row r="10" spans="1:5" x14ac:dyDescent="0.25">
      <c r="A10" s="12"/>
      <c r="B10" s="26"/>
      <c r="C10" s="26"/>
      <c r="D10" s="10" t="s">
        <v>33</v>
      </c>
      <c r="E10" s="26">
        <v>1.2457359307359304</v>
      </c>
    </row>
    <row r="11" spans="1:5" x14ac:dyDescent="0.25">
      <c r="A11" s="12"/>
      <c r="B11" s="26"/>
      <c r="C11" s="26"/>
      <c r="D11" s="10" t="s">
        <v>34</v>
      </c>
      <c r="E11" s="26">
        <v>1.4419975626556454</v>
      </c>
    </row>
    <row r="12" spans="1:5" x14ac:dyDescent="0.25">
      <c r="A12" s="1" t="s">
        <v>11</v>
      </c>
      <c r="B12" s="26">
        <f>AVERAGE(B2:B8)</f>
        <v>2.2131111173273097</v>
      </c>
      <c r="C12" s="26"/>
      <c r="D12" s="1" t="s">
        <v>11</v>
      </c>
      <c r="E12" s="26">
        <f>AVERAGE(E2:E11)</f>
        <v>1.2278024631748516</v>
      </c>
    </row>
    <row r="13" spans="1:5" x14ac:dyDescent="0.25">
      <c r="A13" s="12"/>
      <c r="B13" s="12"/>
      <c r="C13" s="12"/>
      <c r="D13" s="12"/>
      <c r="E13" s="12"/>
    </row>
    <row r="14" spans="1:5" x14ac:dyDescent="0.25">
      <c r="A14" s="12"/>
      <c r="B14" s="12"/>
      <c r="C14" s="12"/>
      <c r="D14" s="12"/>
      <c r="E14" s="12"/>
    </row>
    <row r="15" spans="1:5" x14ac:dyDescent="0.25">
      <c r="A15" s="12"/>
      <c r="B15" s="12"/>
      <c r="C15" s="12"/>
      <c r="D15" s="12"/>
      <c r="E15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workbookViewId="0"/>
  </sheetViews>
  <sheetFormatPr defaultRowHeight="15" x14ac:dyDescent="0.25"/>
  <cols>
    <col min="1" max="1" width="11.42578125" customWidth="1"/>
    <col min="2" max="3" width="12.85546875" customWidth="1"/>
    <col min="4" max="4" width="9.140625" customWidth="1"/>
    <col min="5" max="6" width="12.85546875" customWidth="1"/>
    <col min="7" max="9" width="9.140625" style="19"/>
    <col min="17" max="18" width="9.140625" style="19"/>
    <col min="20" max="20" width="9.140625" style="19"/>
  </cols>
  <sheetData>
    <row r="1" spans="1:6" x14ac:dyDescent="0.25">
      <c r="A1" s="1" t="s">
        <v>285</v>
      </c>
      <c r="B1" s="1" t="s">
        <v>286</v>
      </c>
      <c r="C1" s="1" t="s">
        <v>287</v>
      </c>
      <c r="D1" s="1"/>
      <c r="E1" s="1" t="s">
        <v>288</v>
      </c>
      <c r="F1" s="1" t="s">
        <v>289</v>
      </c>
    </row>
    <row r="2" spans="1:6" x14ac:dyDescent="0.25">
      <c r="A2" s="1" t="s">
        <v>264</v>
      </c>
      <c r="B2" s="22">
        <v>1.0000000000000002</v>
      </c>
      <c r="C2" s="22">
        <v>1.0784343978679853</v>
      </c>
      <c r="D2" s="19"/>
      <c r="E2" s="22">
        <v>0.22551932979645412</v>
      </c>
      <c r="F2" s="22">
        <v>0.2578066094672935</v>
      </c>
    </row>
    <row r="3" spans="1:6" x14ac:dyDescent="0.25">
      <c r="A3" s="1" t="s">
        <v>270</v>
      </c>
      <c r="B3" s="22">
        <v>1.0000000000000002</v>
      </c>
      <c r="C3" s="22">
        <v>0.55894699585222474</v>
      </c>
      <c r="D3" s="19"/>
      <c r="E3" s="22">
        <v>0.16088467089817501</v>
      </c>
      <c r="F3" s="22">
        <v>4.0041843125874263E-2</v>
      </c>
    </row>
    <row r="4" spans="1:6" x14ac:dyDescent="0.25">
      <c r="A4" s="1" t="s">
        <v>271</v>
      </c>
      <c r="B4" s="22">
        <v>1</v>
      </c>
      <c r="C4" s="22">
        <v>0.59192306115127824</v>
      </c>
      <c r="D4" s="19"/>
      <c r="E4" s="22">
        <v>0.20034906557080179</v>
      </c>
      <c r="F4" s="22">
        <v>5.5241156188250845E-2</v>
      </c>
    </row>
    <row r="5" spans="1:6" x14ac:dyDescent="0.25">
      <c r="A5" s="1" t="s">
        <v>277</v>
      </c>
      <c r="B5" s="22">
        <v>1</v>
      </c>
      <c r="C5" s="22">
        <v>0.57713254752310794</v>
      </c>
      <c r="D5" s="19"/>
      <c r="E5" s="22">
        <v>0.13975045474907699</v>
      </c>
      <c r="F5" s="22">
        <v>5.7573821071232982E-2</v>
      </c>
    </row>
    <row r="6" spans="1:6" x14ac:dyDescent="0.25">
      <c r="A6" s="1" t="s">
        <v>276</v>
      </c>
      <c r="B6" s="22">
        <v>1.0000000000000002</v>
      </c>
      <c r="C6" s="22">
        <v>0.71026900223380951</v>
      </c>
      <c r="D6" s="19"/>
      <c r="E6" s="22">
        <v>0.18303528519322382</v>
      </c>
      <c r="F6" s="22">
        <v>8.3859898623394658E-2</v>
      </c>
    </row>
    <row r="7" spans="1:6" x14ac:dyDescent="0.25">
      <c r="A7" s="1" t="s">
        <v>278</v>
      </c>
      <c r="B7" s="22">
        <v>1</v>
      </c>
      <c r="C7" s="22">
        <v>0.59139677356794196</v>
      </c>
      <c r="D7" s="19"/>
      <c r="E7" s="22">
        <v>0.13897229400015887</v>
      </c>
      <c r="F7" s="22">
        <v>2.2737478270340134E-2</v>
      </c>
    </row>
    <row r="8" spans="1:6" x14ac:dyDescent="0.25">
      <c r="A8" s="1"/>
      <c r="B8" s="22"/>
      <c r="C8" s="22"/>
      <c r="D8" s="19"/>
      <c r="E8" s="22"/>
      <c r="F8" s="22"/>
    </row>
    <row r="9" spans="1:6" x14ac:dyDescent="0.25">
      <c r="A9" s="1" t="s">
        <v>280</v>
      </c>
      <c r="B9" s="22">
        <v>1</v>
      </c>
      <c r="C9" s="22">
        <v>1.6868684302020251</v>
      </c>
      <c r="D9" s="19"/>
      <c r="E9" s="22">
        <v>0.28358293947079027</v>
      </c>
      <c r="F9" s="22">
        <v>0.56256072189813622</v>
      </c>
    </row>
    <row r="10" spans="1:6" x14ac:dyDescent="0.25">
      <c r="A10" s="1" t="s">
        <v>281</v>
      </c>
      <c r="B10" s="22">
        <v>1</v>
      </c>
      <c r="C10" s="22">
        <v>0.91684927288587503</v>
      </c>
      <c r="D10" s="19"/>
      <c r="E10" s="22">
        <v>0.3328859716830751</v>
      </c>
      <c r="F10" s="22">
        <v>0.23954056522586251</v>
      </c>
    </row>
    <row r="11" spans="1:6" x14ac:dyDescent="0.25">
      <c r="A11" s="1" t="s">
        <v>265</v>
      </c>
      <c r="B11" s="22">
        <v>1</v>
      </c>
      <c r="C11" s="22">
        <v>0.8656315238093899</v>
      </c>
      <c r="D11" s="19"/>
      <c r="E11" s="22">
        <v>0.15788942788599811</v>
      </c>
      <c r="F11" s="22">
        <v>6.3987802773049593E-2</v>
      </c>
    </row>
    <row r="12" spans="1:6" x14ac:dyDescent="0.25">
      <c r="A12" s="1" t="s">
        <v>266</v>
      </c>
      <c r="B12" s="22">
        <v>0.99999999999999978</v>
      </c>
      <c r="C12" s="22">
        <v>0.75212686844832222</v>
      </c>
      <c r="D12" s="19"/>
      <c r="E12" s="22">
        <v>0.11918898171940615</v>
      </c>
      <c r="F12" s="22">
        <v>8.4444324021107076E-2</v>
      </c>
    </row>
    <row r="13" spans="1:6" x14ac:dyDescent="0.25">
      <c r="A13" s="1" t="s">
        <v>267</v>
      </c>
      <c r="B13" s="22">
        <v>0.99999999999999989</v>
      </c>
      <c r="C13" s="22">
        <v>1.0832178536154107</v>
      </c>
      <c r="D13" s="19"/>
      <c r="E13" s="22">
        <v>0.1064458788203989</v>
      </c>
      <c r="F13" s="22">
        <v>9.4381203017071785E-2</v>
      </c>
    </row>
    <row r="14" spans="1:6" x14ac:dyDescent="0.25">
      <c r="A14" s="1" t="s">
        <v>268</v>
      </c>
      <c r="B14" s="22">
        <v>0.99999999999999989</v>
      </c>
      <c r="C14" s="22">
        <v>0.67838413728847535</v>
      </c>
      <c r="D14" s="19"/>
      <c r="E14" s="22">
        <v>0.21722653815348622</v>
      </c>
      <c r="F14" s="22">
        <v>0.11014557736538791</v>
      </c>
    </row>
    <row r="15" spans="1:6" x14ac:dyDescent="0.25">
      <c r="A15" s="1" t="s">
        <v>269</v>
      </c>
      <c r="B15" s="22">
        <v>1</v>
      </c>
      <c r="C15" s="22">
        <v>0.82932438110276618</v>
      </c>
      <c r="D15" s="19"/>
      <c r="E15" s="22">
        <v>0.27175281467975082</v>
      </c>
      <c r="F15" s="22">
        <v>0.14543625246251946</v>
      </c>
    </row>
    <row r="16" spans="1:6" x14ac:dyDescent="0.25">
      <c r="A16" s="1" t="s">
        <v>282</v>
      </c>
      <c r="B16" s="22">
        <v>1</v>
      </c>
      <c r="C16" s="22">
        <v>1.3714850020413631</v>
      </c>
      <c r="D16" s="19"/>
      <c r="E16" s="22">
        <v>0.28092750357922497</v>
      </c>
      <c r="F16" s="22">
        <v>0.27307267182064759</v>
      </c>
    </row>
    <row r="17" spans="1:6" x14ac:dyDescent="0.25">
      <c r="A17" s="1" t="s">
        <v>274</v>
      </c>
      <c r="B17" s="22">
        <v>1.0000000000000002</v>
      </c>
      <c r="C17" s="22">
        <v>0.50053202515736184</v>
      </c>
      <c r="D17" s="19"/>
      <c r="E17" s="22">
        <v>0.14290443195884411</v>
      </c>
      <c r="F17" s="22">
        <v>7.3458372476367689E-2</v>
      </c>
    </row>
    <row r="18" spans="1:6" x14ac:dyDescent="0.25">
      <c r="A18" s="1" t="s">
        <v>283</v>
      </c>
      <c r="B18" s="22">
        <v>1</v>
      </c>
      <c r="C18" s="22">
        <v>1.1337163116729716</v>
      </c>
      <c r="D18" s="19"/>
      <c r="E18" s="22">
        <v>0.14191448834527567</v>
      </c>
      <c r="F18" s="22">
        <v>0.4415820215141571</v>
      </c>
    </row>
    <row r="19" spans="1:6" x14ac:dyDescent="0.25">
      <c r="A19" s="1" t="s">
        <v>284</v>
      </c>
      <c r="B19" s="22">
        <v>1</v>
      </c>
      <c r="C19" s="22">
        <v>0.83690115011037747</v>
      </c>
      <c r="D19" s="19"/>
      <c r="E19" s="22">
        <v>0.41335151712173435</v>
      </c>
      <c r="F19" s="22">
        <v>0.19297251240711033</v>
      </c>
    </row>
    <row r="20" spans="1:6" x14ac:dyDescent="0.25">
      <c r="A20" s="1" t="s">
        <v>279</v>
      </c>
      <c r="B20" s="22">
        <v>1</v>
      </c>
      <c r="C20" s="22">
        <v>0.60715524784524599</v>
      </c>
      <c r="D20" s="19"/>
      <c r="E20" s="22">
        <v>0.16613794745794963</v>
      </c>
      <c r="F20" s="22">
        <v>0.14062693483439162</v>
      </c>
    </row>
    <row r="21" spans="1:6" x14ac:dyDescent="0.25">
      <c r="A21" s="1"/>
      <c r="B21" s="22"/>
      <c r="C21" s="22"/>
      <c r="D21" s="19"/>
      <c r="E21" s="22"/>
      <c r="F21" s="22"/>
    </row>
    <row r="22" spans="1:6" x14ac:dyDescent="0.25">
      <c r="A22" s="1" t="s">
        <v>272</v>
      </c>
      <c r="B22" s="22">
        <v>1</v>
      </c>
      <c r="C22" s="22">
        <v>0.74291980818186609</v>
      </c>
      <c r="D22" s="19"/>
      <c r="E22" s="22">
        <v>0.26243590931670069</v>
      </c>
      <c r="F22" s="22">
        <v>9.0034313665415283E-2</v>
      </c>
    </row>
    <row r="23" spans="1:6" x14ac:dyDescent="0.25">
      <c r="A23" s="1" t="s">
        <v>275</v>
      </c>
      <c r="B23" s="22">
        <v>1</v>
      </c>
      <c r="C23" s="22">
        <v>1.044353563602153</v>
      </c>
      <c r="D23" s="19"/>
      <c r="E23" s="22">
        <v>7.2339679142326696E-2</v>
      </c>
      <c r="F23" s="22">
        <v>0.1511960555883069</v>
      </c>
    </row>
    <row r="24" spans="1:6" x14ac:dyDescent="0.25">
      <c r="A24" s="1" t="s">
        <v>273</v>
      </c>
      <c r="B24" s="22">
        <v>1</v>
      </c>
      <c r="C24" s="22">
        <v>0.74297827419550422</v>
      </c>
      <c r="D24" s="19"/>
      <c r="E24" s="22">
        <v>0.10124568390130408</v>
      </c>
      <c r="F24" s="22">
        <v>0.11587920211819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b</vt:lpstr>
      <vt:lpstr>1c</vt:lpstr>
      <vt:lpstr>2a</vt:lpstr>
      <vt:lpstr>2b</vt:lpstr>
      <vt:lpstr>2c</vt:lpstr>
      <vt:lpstr>3b</vt:lpstr>
      <vt:lpstr>4b</vt:lpstr>
      <vt:lpstr>4c</vt:lpstr>
      <vt:lpstr>5</vt:lpstr>
      <vt:lpstr>S1</vt:lpstr>
    </vt:vector>
  </TitlesOfParts>
  <Company>Unknow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arwi</dc:creator>
  <cp:lastModifiedBy>Mesarwi</cp:lastModifiedBy>
  <dcterms:created xsi:type="dcterms:W3CDTF">2016-11-23T06:12:46Z</dcterms:created>
  <dcterms:modified xsi:type="dcterms:W3CDTF">2016-12-09T04:33:03Z</dcterms:modified>
</cp:coreProperties>
</file>